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/>
  <mc:AlternateContent xmlns:mc="http://schemas.openxmlformats.org/markup-compatibility/2006">
    <mc:Choice Requires="x15">
      <x15ac:absPath xmlns:x15ac="http://schemas.microsoft.com/office/spreadsheetml/2010/11/ac" url="https://utoronto-my.sharepoint.com/personal/arttu_jolma_utoronto_ca/Documents/Codebook_Files/Biorxiv/GHT/"/>
    </mc:Choice>
  </mc:AlternateContent>
  <xr:revisionPtr revIDLastSave="158" documentId="8_{B2969F37-E116-0940-8533-690766BEA376}" xr6:coauthVersionLast="47" xr6:coauthVersionMax="47" xr10:uidLastSave="{9DCBBBD9-74D4-EF43-BCFB-541E5DAA7711}"/>
  <bookViews>
    <workbookView xWindow="1600" yWindow="1680" windowWidth="26040" windowHeight="14940" activeTab="1" xr2:uid="{2DD34348-774E-C547-BFE9-D33CB3525FB5}"/>
  </bookViews>
  <sheets>
    <sheet name="Legend" sheetId="2" r:id="rId1"/>
    <sheet name="TableS1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8" i="1" l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3016" uniqueCount="2566">
  <si>
    <t>TACACGACGCTCTTCCGATCT[BAR1](40N)[BAR2]AGATCGGAAGAGCACACGTCTG</t>
  </si>
  <si>
    <t>TAATACGACTCACTATAGGGATATCCTCCACTGGAGTTCAGACGTGTGCTCTTCCGATCT</t>
  </si>
  <si>
    <t>AATGATACGGCGACCACCGAGATCTACAC[i5]ACACTCTTTCCCTACACGACGCTCTTCCGATCT</t>
  </si>
  <si>
    <t>CAAGCAGAAGACGGCATACGAGAT[i7(revcomp)]GTGACTGGAGTTCAGACGTGTGCTCTTCCGATCT</t>
  </si>
  <si>
    <t>AATGATACGGCGACCACCGAGATCTACAC</t>
  </si>
  <si>
    <t>CAAGCAGAAGACGGCATACGAGAT</t>
  </si>
  <si>
    <t>5´/5Phos/GAT CGG AAG AGC ACA CGT CTG AAC TCC AGT CdUA CAC TCT TTC CCT ACA CGA CGC TCT TCC GAT C*T-3´</t>
  </si>
  <si>
    <t>##SELEX Library construction, Reaction 1+2 (Three cycle amplification reaction using excess of forward and reverse primers)</t>
  </si>
  <si>
    <t>PCR and RT and primers          (Tm. 54.36C on first annealing event, 65.65 on further ones)</t>
  </si>
  <si>
    <t>GenRT_AndFw-primer 5' ACACTCTTTCCCTACACGACGCTCTTCCGATCT 3'   (Tm. 56.7C on first annealing event, 64.35C on the first PCR cycle after T7 and 72.83C on further ones)</t>
  </si>
  <si>
    <t xml:space="preserve">                                5'TACACGACGCTCTTCCGATCT [BAR1](40N)[BAR2]AGATCGGAAGAGC ACACGTCTG 3'</t>
  </si>
  <si>
    <t xml:space="preserve">                                                        GenDsDNA_Rev   3'TCTAGCCTTCTCG TGTGCAGAC TTGAGGTC 5'</t>
  </si>
  <si>
    <t>Library after PCR</t>
  </si>
  <si>
    <t>5´ACACTCTTTCCCTACACGAC GCTCTTCCGATCT[BAR1](40N)[BAR2]AGATCGGAAGAGC ACACGTCTG AACTCCAG  3'</t>
  </si>
  <si>
    <t xml:space="preserve">3´TGTGAGAAAGGGATGTGCTG CGAGAAGGCTAGA[BAR1](40N)[BAR2]TCTAGCCTTCTCG TGTGCAGAC TTGAGGTC  5'                                                                                                                    </t>
  </si>
  <si>
    <t>Sequencing library construction (Reaction 3)</t>
  </si>
  <si>
    <t>Sequencing Library construction primers (Tm. 65.65C)</t>
  </si>
  <si>
    <t>AATGATACGGCGACCACCGAGATCTACAC[i5] ACACTCTTTCCCTACACGAC GCTCTTCCGATCT (Tm. 64.35 C)</t>
  </si>
  <si>
    <t>Library after PCR (for DNA).   5' ACACTCTTTCCCTACACGAC GCTCTTCCGATCT[BAR1](40N)[BAR2]AGATCGGAAGAGC ACACGTCTG AACTCCAGT 3'</t>
  </si>
  <si>
    <t>Library after PCR (for DNA)    3' TGTGAGAAAGGGATGTGCTG CGAGAAGGCTAGA[BAR1](40N)[BAR2]TCTAGCCTTCTCG TGTGCAGAC TTGAGGTCA 5'</t>
  </si>
  <si>
    <t xml:space="preserve">                                                                  SeqLibRev primer 3'TCTAGCCTTCTCG TGTGCAGAC TTGAGGTCA GTG[i7]TAGAGCATACGGCAGAAGACGAAC 5’</t>
  </si>
  <si>
    <t>Sequencing library amplification(Reaction 4)</t>
  </si>
  <si>
    <t xml:space="preserve">5' AATGATACGGCGACCACCGAGATCTACAC 3' </t>
  </si>
  <si>
    <t xml:space="preserve">   AATGATACGGCGACCACCGAGATCTACAC[i5]ACACTCTTTCCCTACACGACGCTCTTCCGATCT[BAR1](40N)[BAR2]AGATCGGAAGAGCACACGTCTGAACTCCAGTCAC[i7]ATCTCGTATGCCGTCTTCTGCTTG3'</t>
  </si>
  <si>
    <t xml:space="preserve">   TTACTATGCCGCTGGTGGCTCTAGATGTG[i5]TGTGAGAAAGGGATGTGCTGCGAGAAGGCTAGA[BAR1](40N)[BAR2]TCTAGCCTTCTCGTGTGCAGACTTGAGGTCAGTG[i7]TAGAGCATACGGCAGAAGACGAAC5’</t>
  </si>
  <si>
    <t xml:space="preserve">                                                                                             Post library PCR primer        TAGAGCATACGGCAGAAGACGAAC 5’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\GTG[i7]TAGAGCATACGGCAGAAGACGAAC 5’</t>
  </si>
  <si>
    <t>Ready sequencing library shown with the indexing and regular sequencing primers</t>
  </si>
  <si>
    <t>__Index i5 sequencing primer_            Read 1 seq primer                                  Index i7 seq primer</t>
  </si>
  <si>
    <t>5' AATGATACGGCGACCACCGAGATCTACAC3'   5'ACACTCTTTCCCTACACGACGCTCTTCCGATCT 3'         5' GATCGGAAGAGCACACGTCTGAACTCCAGTCAC 3'</t>
  </si>
  <si>
    <t xml:space="preserve">   AATGATACGGCGACCACCGAGATCTACAC[i5]ACACTCTTTCCCTACACGACGCTCTTCCGATCT[BAR1](40N)[BAR2]AGATCGGAAGAGCACACGTCTGAACTCCAGTCAC[i7]ATCTCGTATGCCGTCTTCTGCTTG 3'</t>
  </si>
  <si>
    <t xml:space="preserve">   TTACTATGCCGCTGGTGGCTCTAGATGTG[i5]TGTGAGAAAGGGATGTGCTGCGAGAAGGCTAGA[BAR1](40N)[BAR2]TCTAGCCTTCTCGTGTGCAGACTTGAGGTCAGTG[i7]TAGAGCATACGGCAGAAGACGAAC 5’</t>
  </si>
  <si>
    <t xml:space="preserve">                                                                                   3' TCTAGCCTTCTCGTGTGCAGACTTGAGGTCAGTG 5' Read 2 seq primer</t>
  </si>
  <si>
    <t>Sequencing ready GHT-SELEX library shown with the indexing and regular sequencing primers</t>
  </si>
  <si>
    <t>5' AATGATACGGCGACCACCGAGATCTACAC3'5'ACACTCTTTCCCTACACGACGCTCTTCCGATCT 3'                   5' GATCGGAAGAGCACACGTCTGAACTCCAGTCAC 3'</t>
  </si>
  <si>
    <t xml:space="preserve">   AATGATACGGCGACCACCGAGATCTACAC[i5]ACACTCTTTCCCTACACGACGCTCTTCCGATCT [Genomic DNA fragment] AGATCGGAAGAGCACACGTCTGAACTCCAGTCAC[i7]ATCTCGTATGCCGTCTTCTGCTTG 3'</t>
  </si>
  <si>
    <t xml:space="preserve">   TTACTATGCCGCTGGTGGCTCTAGATGTG[i5]TGTGAGAAAGGGATGTGCTGCGAGAAGGCTAGA [Genomic DNA fragment] TCTAGCCTTCTCGTGTGCAGACTTGAGGTCAGTG[i7]TAGAGCATACGGCAGAAGACGAAC 5’</t>
  </si>
  <si>
    <t xml:space="preserve">                                                                                          3' TCTAGCCTTCTCGTGTGCAGACTTGAGGTCAGTG 5' Read 2 seq primer</t>
  </si>
  <si>
    <t>Sequence</t>
  </si>
  <si>
    <t>AA40NTATCGC</t>
  </si>
  <si>
    <t>A1</t>
  </si>
  <si>
    <t>AA40NCCGCGT</t>
  </si>
  <si>
    <t>A2</t>
  </si>
  <si>
    <t>AA40NAGTGGT</t>
  </si>
  <si>
    <t>A3</t>
  </si>
  <si>
    <t>AA40NGTGGTC</t>
  </si>
  <si>
    <t>A4</t>
  </si>
  <si>
    <t>AA40NCCAGTG</t>
  </si>
  <si>
    <t>A5</t>
  </si>
  <si>
    <t>AA40NGTGGTG</t>
  </si>
  <si>
    <t>A6</t>
  </si>
  <si>
    <t>AC40NGTATGA</t>
  </si>
  <si>
    <t>A7</t>
  </si>
  <si>
    <t>AC40NGTTCGA</t>
  </si>
  <si>
    <t>A8</t>
  </si>
  <si>
    <t>AC40NGCTGCT</t>
  </si>
  <si>
    <t>A9</t>
  </si>
  <si>
    <t>AC40NGATGTT</t>
  </si>
  <si>
    <t>A10</t>
  </si>
  <si>
    <t>AC40NTGTTAC</t>
  </si>
  <si>
    <t>A11</t>
  </si>
  <si>
    <t>AC40NTCCTTG</t>
  </si>
  <si>
    <t>A12</t>
  </si>
  <si>
    <t>AG40NTCGACT</t>
  </si>
  <si>
    <t>B1</t>
  </si>
  <si>
    <t>AG40NACCATA</t>
  </si>
  <si>
    <t>B2</t>
  </si>
  <si>
    <t>AG40NGGAATC</t>
  </si>
  <si>
    <t>B3</t>
  </si>
  <si>
    <t>AG40NTGGCTA</t>
  </si>
  <si>
    <t>B4</t>
  </si>
  <si>
    <t>AG40NGCTCTG</t>
  </si>
  <si>
    <t>B5</t>
  </si>
  <si>
    <t>AG40NCTTTTC</t>
  </si>
  <si>
    <t>B6</t>
  </si>
  <si>
    <t>AT40NGAGAGG</t>
  </si>
  <si>
    <t>B7</t>
  </si>
  <si>
    <t>AT40NTCCCGA</t>
  </si>
  <si>
    <t>B8</t>
  </si>
  <si>
    <t>AT40NAGCCTC</t>
  </si>
  <si>
    <t>B9</t>
  </si>
  <si>
    <t>AT40NTCTGTC</t>
  </si>
  <si>
    <t>B10</t>
  </si>
  <si>
    <t>AT40NCGGGTT</t>
  </si>
  <si>
    <t>B11</t>
  </si>
  <si>
    <t>AT40NCCTTGG</t>
  </si>
  <si>
    <t>B12</t>
  </si>
  <si>
    <t>CA40NTCGATG</t>
  </si>
  <si>
    <t>C1</t>
  </si>
  <si>
    <t>CA40NTGCCGT</t>
  </si>
  <si>
    <t>C2</t>
  </si>
  <si>
    <t>CA40NAGCGTA</t>
  </si>
  <si>
    <t>C3</t>
  </si>
  <si>
    <t>CA40NCATGTC</t>
  </si>
  <si>
    <t>C4</t>
  </si>
  <si>
    <t>CA40NCTTTGA</t>
  </si>
  <si>
    <t>C5</t>
  </si>
  <si>
    <t>CA40NGCCTTT</t>
  </si>
  <si>
    <t>C6</t>
  </si>
  <si>
    <t>CC40NTGAGTA</t>
  </si>
  <si>
    <t>C7</t>
  </si>
  <si>
    <t>CC40NCCAATA</t>
  </si>
  <si>
    <t>C8</t>
  </si>
  <si>
    <t>CC40NGACATG</t>
  </si>
  <si>
    <t>C9</t>
  </si>
  <si>
    <t>CC40NTTGTTA</t>
  </si>
  <si>
    <t>C10</t>
  </si>
  <si>
    <t>CC40NCGTTTT</t>
  </si>
  <si>
    <t>C11</t>
  </si>
  <si>
    <t>CG40NAATAGC</t>
  </si>
  <si>
    <t>C12</t>
  </si>
  <si>
    <t>CG40NGTTATT</t>
  </si>
  <si>
    <t>D1</t>
  </si>
  <si>
    <t>CG40NACGGTT</t>
  </si>
  <si>
    <t>D2</t>
  </si>
  <si>
    <t>CG40NTCTTGA</t>
  </si>
  <si>
    <t>D3</t>
  </si>
  <si>
    <t>CT40NCGGAGA</t>
  </si>
  <si>
    <t>D4</t>
  </si>
  <si>
    <t>CT40NTCTAGT</t>
  </si>
  <si>
    <t>D5</t>
  </si>
  <si>
    <t>CT40NTTGCGC</t>
  </si>
  <si>
    <t>D6</t>
  </si>
  <si>
    <t>CT40NGCGCTA</t>
  </si>
  <si>
    <t>D7</t>
  </si>
  <si>
    <t>CT40NTGTCTG</t>
  </si>
  <si>
    <t>D8</t>
  </si>
  <si>
    <t>CT40NCTACTT</t>
  </si>
  <si>
    <t>D9</t>
  </si>
  <si>
    <t>CT40NGTTGGG</t>
  </si>
  <si>
    <t>D10</t>
  </si>
  <si>
    <t>CT40NTACGTT</t>
  </si>
  <si>
    <t>D11</t>
  </si>
  <si>
    <t>GA40NTGTATC</t>
  </si>
  <si>
    <t>D12</t>
  </si>
  <si>
    <t>GA40NCTGATT</t>
  </si>
  <si>
    <t>E1</t>
  </si>
  <si>
    <t>GA40NGGTCAT</t>
  </si>
  <si>
    <t>E2</t>
  </si>
  <si>
    <t>GA40NTTCCTA</t>
  </si>
  <si>
    <t>E3</t>
  </si>
  <si>
    <t>GA40NGAGCTG</t>
  </si>
  <si>
    <t>E4</t>
  </si>
  <si>
    <t>GA40NACTTTG</t>
  </si>
  <si>
    <t>E5</t>
  </si>
  <si>
    <t>GC40NTATAGG</t>
  </si>
  <si>
    <t>E6</t>
  </si>
  <si>
    <t>GC40NTCTCTT</t>
  </si>
  <si>
    <t>E7</t>
  </si>
  <si>
    <t>GC40NCTTGTA</t>
  </si>
  <si>
    <t>E8</t>
  </si>
  <si>
    <t>GC40NAGAGTT</t>
  </si>
  <si>
    <t>E9</t>
  </si>
  <si>
    <t>GC40NATTTGC</t>
  </si>
  <si>
    <t>E10</t>
  </si>
  <si>
    <t>GC40NCACTTC</t>
  </si>
  <si>
    <t>E11</t>
  </si>
  <si>
    <t>GG40NGTGAGA</t>
  </si>
  <si>
    <t>E12</t>
  </si>
  <si>
    <t>GG40NCGTAGT</t>
  </si>
  <si>
    <t>F1</t>
  </si>
  <si>
    <t>GG40NGGTTTA</t>
  </si>
  <si>
    <t>F2</t>
  </si>
  <si>
    <t>GG40NTAGTTT</t>
  </si>
  <si>
    <t>F3</t>
  </si>
  <si>
    <t>GT40NACGATC</t>
  </si>
  <si>
    <t>F4</t>
  </si>
  <si>
    <t>GT40NGGCATT</t>
  </si>
  <si>
    <t>F5</t>
  </si>
  <si>
    <t>GT40NGTTCTC</t>
  </si>
  <si>
    <t>F6</t>
  </si>
  <si>
    <t>GT40NTGTGGA</t>
  </si>
  <si>
    <t>F7</t>
  </si>
  <si>
    <t>GT40NGAAGTA</t>
  </si>
  <si>
    <t>F8</t>
  </si>
  <si>
    <t>GT40NTTGGTG</t>
  </si>
  <si>
    <t>F9</t>
  </si>
  <si>
    <t>GT40NCATTCT</t>
  </si>
  <si>
    <t>F10</t>
  </si>
  <si>
    <t>GT40NGCGTGT</t>
  </si>
  <si>
    <t>F11</t>
  </si>
  <si>
    <t>TA40NGTTAGC</t>
  </si>
  <si>
    <t>F12</t>
  </si>
  <si>
    <t>TA40NCGTCGG</t>
  </si>
  <si>
    <t>G1</t>
  </si>
  <si>
    <t>TA40NTCACTC</t>
  </si>
  <si>
    <t>G2</t>
  </si>
  <si>
    <t>TA40NAGGCTT</t>
  </si>
  <si>
    <t>G3</t>
  </si>
  <si>
    <t>TA40NTTTGCG</t>
  </si>
  <si>
    <t>G4</t>
  </si>
  <si>
    <t>TA40NGAGGGT</t>
  </si>
  <si>
    <t>G5</t>
  </si>
  <si>
    <t>TA40NGCTGTA</t>
  </si>
  <si>
    <t>G6</t>
  </si>
  <si>
    <t>TC40NTGCATA</t>
  </si>
  <si>
    <t>G7</t>
  </si>
  <si>
    <t>TC40NGCGATT</t>
  </si>
  <si>
    <t>G8</t>
  </si>
  <si>
    <t>TC40NTTCCGG</t>
  </si>
  <si>
    <t>G9</t>
  </si>
  <si>
    <t>TC40NAATCTC</t>
  </si>
  <si>
    <t>G10</t>
  </si>
  <si>
    <t>TC40NACGGGA</t>
  </si>
  <si>
    <t>G11</t>
  </si>
  <si>
    <t>TC40NTAAGTG</t>
  </si>
  <si>
    <t>G12</t>
  </si>
  <si>
    <t>TC40NGGCTGT</t>
  </si>
  <si>
    <t>H1</t>
  </si>
  <si>
    <t>TC40NGTTTTG</t>
  </si>
  <si>
    <t>H2</t>
  </si>
  <si>
    <t>TG40NTGATCT</t>
  </si>
  <si>
    <t>H3</t>
  </si>
  <si>
    <t>TG40NCATATG</t>
  </si>
  <si>
    <t>H4</t>
  </si>
  <si>
    <t>TG40NGACCTT</t>
  </si>
  <si>
    <t>H5</t>
  </si>
  <si>
    <t>TG40NTGTGTT</t>
  </si>
  <si>
    <t>H6</t>
  </si>
  <si>
    <t>TG40NTCTTGC</t>
  </si>
  <si>
    <t>H7</t>
  </si>
  <si>
    <t>TG40NCTGTGG</t>
  </si>
  <si>
    <t>H8</t>
  </si>
  <si>
    <t>TG40NCCATTT</t>
  </si>
  <si>
    <t>H9</t>
  </si>
  <si>
    <t>TT40NTACAGC</t>
  </si>
  <si>
    <t>H10</t>
  </si>
  <si>
    <t>TT40NTAGCAG</t>
  </si>
  <si>
    <t>H11</t>
  </si>
  <si>
    <t>TT40NCTCGTC</t>
  </si>
  <si>
    <t>H12</t>
  </si>
  <si>
    <t>i5_1</t>
  </si>
  <si>
    <t>AATGATACGGCGACCACCGAGATCTACAC ACGTACTG ACACTCTTTCCCTACACGACGCTCTTCCGATCT</t>
  </si>
  <si>
    <t>ACGTACTG</t>
  </si>
  <si>
    <t>CAGTACGT</t>
  </si>
  <si>
    <t>i5_2</t>
  </si>
  <si>
    <t>AATGATACGGCGACCACCGAGATCTACACCTCCAGCCACACTCTTTCCCTACACGACGCTCTTCCGATCT</t>
  </si>
  <si>
    <t>CTCCAGCC</t>
  </si>
  <si>
    <t>GGCTGGAG</t>
  </si>
  <si>
    <t>i5_3</t>
  </si>
  <si>
    <t>AATGATACGGCGACCACCGAGATCTACACGGTCAGGAACACTCTTTCCCTACACGACGCTCTTCCGATCT</t>
  </si>
  <si>
    <t>GGTCAGGA</t>
  </si>
  <si>
    <t>TCCTGACC</t>
  </si>
  <si>
    <t>i5_4</t>
  </si>
  <si>
    <t>AATGATACGGCGACCACCGAGATCTACACTGCTGGGAACACTCTTTCCCTACACGACGCTCTTCCGATCT</t>
  </si>
  <si>
    <t>TGCTGGGA</t>
  </si>
  <si>
    <t>TCCCAGCA</t>
  </si>
  <si>
    <t>i5_5</t>
  </si>
  <si>
    <t>AATGATACGGCGACCACCGAGATCTACACGTGGCTCAACACTCTTTCCCTACACGACGCTCTTCCGATCT</t>
  </si>
  <si>
    <t>GTGGCTCA</t>
  </si>
  <si>
    <t>TGAGCCAC</t>
  </si>
  <si>
    <t>i5_6</t>
  </si>
  <si>
    <t>AATGATACGGCGACCACCGAGATCTACACAGCTACTCACACTCTTTCCCTACACGACGCTCTTCCGATCT</t>
  </si>
  <si>
    <t>AGCTACTC</t>
  </si>
  <si>
    <t>GAGTAGCT</t>
  </si>
  <si>
    <t>i5_7</t>
  </si>
  <si>
    <t>AATGATACGGCGACCACCGAGATCTACACCAGCCTCCACACTCTTTCCCTACACGACGCTCTTCCGATCT</t>
  </si>
  <si>
    <t>CAGCCTCC</t>
  </si>
  <si>
    <t>GGAGGCTG</t>
  </si>
  <si>
    <t>i5_8</t>
  </si>
  <si>
    <t>AATGATACGGCGACCACCGAGATCTACACGTGCAGTGACACTCTTTCCCTACACGACGCTCTTCCGATCT</t>
  </si>
  <si>
    <t>GTGCAGTG</t>
  </si>
  <si>
    <t>CACTGCAC</t>
  </si>
  <si>
    <t>i5_9</t>
  </si>
  <si>
    <t>AATGATACGGCGACCACCGAGATCTACACCCTGACCTACACTCTTTCCCTACACGACGCTCTTCCGATCT</t>
  </si>
  <si>
    <t>CCTGACCT</t>
  </si>
  <si>
    <t>AGGTCAGG</t>
  </si>
  <si>
    <t>i5_10</t>
  </si>
  <si>
    <t>AATGATACGGCGACCACCGAGATCTACACCTGCCTCAACACTCTTTCCCTACACGACGCTCTTCCGATCT</t>
  </si>
  <si>
    <t>CTGCCTCA</t>
  </si>
  <si>
    <t>TGAGGCAG</t>
  </si>
  <si>
    <t>i5_11</t>
  </si>
  <si>
    <t>AATGATACGGCGACCACCGAGATCTACACTGGCTCACACACTCTTTCCCTACACGACGCTCTTCCGATCT</t>
  </si>
  <si>
    <t>TGGCTCAC</t>
  </si>
  <si>
    <t>GTGAGCCA</t>
  </si>
  <si>
    <t>i5_12</t>
  </si>
  <si>
    <t>AATGATACGGCGACCACCGAGATCTACACTCACTTGAACACTCTTTCCCTACACGACGCTCTTCCGATCT</t>
  </si>
  <si>
    <t>TCACTTGA</t>
  </si>
  <si>
    <t>TCAAGTGA</t>
  </si>
  <si>
    <t>i5_13</t>
  </si>
  <si>
    <t>AATGATACGGCGACCACCGAGATCTACACGTCGCGGAACACTCTTTCCCTACACGACGCTCTTCCGATCT</t>
  </si>
  <si>
    <t>GTCGCGGA</t>
  </si>
  <si>
    <t>TCCGCGAC</t>
  </si>
  <si>
    <t>i5_14</t>
  </si>
  <si>
    <t>AATGATACGGCGACCACCGAGATCTACACATATGCCCACACTCTTTCCCTACACGACGCTCTTCCGATCT</t>
  </si>
  <si>
    <t>ATATGCCC</t>
  </si>
  <si>
    <t>GGGCATAT</t>
  </si>
  <si>
    <t>i5_15</t>
  </si>
  <si>
    <t>AATGATACGGCGACCACCGAGATCTACACGAGGGCTAACACTCTTTCCCTACACGACGCTCTTCCGATCT</t>
  </si>
  <si>
    <t>GAGGGCTA</t>
  </si>
  <si>
    <t>TAGCCCTC</t>
  </si>
  <si>
    <t>i5_16</t>
  </si>
  <si>
    <t>AATGATACGGCGACCACCGAGATCTACACAGCCGTGAACACTCTTTCCCTACACGACGCTCTTCCGATCT</t>
  </si>
  <si>
    <t>AGCCGTGA</t>
  </si>
  <si>
    <t>TCACGGCT</t>
  </si>
  <si>
    <t>i5_17</t>
  </si>
  <si>
    <t>AATGATACGGCGACCACCGAGATCTACACCTAAGTTAACACTCTTTCCCTACACGACGCTCTTCCGATCT</t>
  </si>
  <si>
    <t>CTAAGTTA</t>
  </si>
  <si>
    <t>TAACTTAG</t>
  </si>
  <si>
    <t>i5_18</t>
  </si>
  <si>
    <t>AATGATACGGCGACCACCGAGATCTACACCAGGTGACACACTCTTTCCCTACACGACGCTCTTCCGATCT</t>
  </si>
  <si>
    <t>CAGGTGAC</t>
  </si>
  <si>
    <t>GTCACCTG</t>
  </si>
  <si>
    <t>i5_19</t>
  </si>
  <si>
    <t>AATGATACGGCGACCACCGAGATCTACACCGTAATCAACACTCTTTCCCTACACGACGCTCTTCCGATCT</t>
  </si>
  <si>
    <t>CGTAATCA</t>
  </si>
  <si>
    <t>TGATTACG</t>
  </si>
  <si>
    <t>i5_20</t>
  </si>
  <si>
    <t>AATGATACGGCGACCACCGAGATCTACACGTGGACCAACACTCTTTCCCTACACGACGCTCTTCCGATCT</t>
  </si>
  <si>
    <t>GTGGACCA</t>
  </si>
  <si>
    <t>TGGTCCAC</t>
  </si>
  <si>
    <t>i5_21</t>
  </si>
  <si>
    <t>AATGATACGGCGACCACCGAGATCTACACCCTCCAAGACACTCTTTCCCTACACGACGCTCTTCCGATCT</t>
  </si>
  <si>
    <t>CCTCCAAG</t>
  </si>
  <si>
    <t>CTTGGAGG</t>
  </si>
  <si>
    <t>i5_22</t>
  </si>
  <si>
    <t>AATGATACGGCGACCACCGAGATCTACACCCCGGTAGACACTCTTTCCCTACACGACGCTCTTCCGATCT</t>
  </si>
  <si>
    <t>CCCGGTAG</t>
  </si>
  <si>
    <t>CTACCGGG</t>
  </si>
  <si>
    <t>i5_23</t>
  </si>
  <si>
    <t>AATGATACGGCGACCACCGAGATCTACACACATATGAACACTCTTTCCCTACACGACGCTCTTCCGATCT</t>
  </si>
  <si>
    <t>ACATATGA</t>
  </si>
  <si>
    <t>TCATATGT</t>
  </si>
  <si>
    <t>i5_24</t>
  </si>
  <si>
    <t>AATGATACGGCGACCACCGAGATCTACACACATCAGCACACTCTTTCCCTACACGACGCTCTTCCGATCT</t>
  </si>
  <si>
    <t>ACATCAGC</t>
  </si>
  <si>
    <t>GCTGATGT</t>
  </si>
  <si>
    <t>i5_25</t>
  </si>
  <si>
    <t>AATGATACGGCGACCACCGAGATCTACACATAAGACAACACTCTTTCCCTACACGACGCTCTTCCGATCT</t>
  </si>
  <si>
    <t>ATAAGACA</t>
  </si>
  <si>
    <t>TGTCTTAT</t>
  </si>
  <si>
    <t>i5_26</t>
  </si>
  <si>
    <t>AATGATACGGCGACCACCGAGATCTACACCCGCTTAAACACTCTTTCCCTACACGACGCTCTTCCGATCT</t>
  </si>
  <si>
    <t>CCGCTTAA</t>
  </si>
  <si>
    <t>TTAAGCGG</t>
  </si>
  <si>
    <t>i5_27</t>
  </si>
  <si>
    <t>AATGATACGGCGACCACCGAGATCTACACCAATAAGAACACTCTTTCCCTACACGACGCTCTTCCGATCT</t>
  </si>
  <si>
    <t>CAATAAGA</t>
  </si>
  <si>
    <t>TCTTATTG</t>
  </si>
  <si>
    <t>i5_28</t>
  </si>
  <si>
    <t>AATGATACGGCGACCACCGAGATCTACACCCATGCTCACACTCTTTCCCTACACGACGCTCTTCCGATCT</t>
  </si>
  <si>
    <t>CCATGCTC</t>
  </si>
  <si>
    <t>GAGCATGG</t>
  </si>
  <si>
    <t>i5_29</t>
  </si>
  <si>
    <t>AATGATACGGCGACCACCGAGATCTACACAGGAATCAACACTCTTTCCCTACACGACGCTCTTCCGATCT</t>
  </si>
  <si>
    <t>AGGAATCA</t>
  </si>
  <si>
    <t>TGATTCCT</t>
  </si>
  <si>
    <t>i5_30</t>
  </si>
  <si>
    <t>AATGATACGGCGACCACCGAGATCTACACGGAGTTACACACTCTTTCCCTACACGACGCTCTTCCGATCT</t>
  </si>
  <si>
    <t>GGAGTTAC</t>
  </si>
  <si>
    <t>GTAACTCC</t>
  </si>
  <si>
    <t>i5_31</t>
  </si>
  <si>
    <t>AATGATACGGCGACCACCGAGATCTACACGGTTCTTAACACTCTTTCCCTACACGACGCTCTTCCGATCT</t>
  </si>
  <si>
    <t>GGTTCTTA</t>
  </si>
  <si>
    <t>TAAGAACC</t>
  </si>
  <si>
    <t>i5_32</t>
  </si>
  <si>
    <t>AATGATACGGCGACCACCGAGATCTACACATACAACGACACTCTTTCCCTACACGACGCTCTTCCGATCT</t>
  </si>
  <si>
    <t>ATACAACG</t>
  </si>
  <si>
    <t>CGTTGTAT</t>
  </si>
  <si>
    <t>i5_33</t>
  </si>
  <si>
    <t>AATGATACGGCGACCACCGAGATCTACACGAAACATAACACTCTTTCCCTACACGACGCTCTTCCGATCT</t>
  </si>
  <si>
    <t>GAAACATA</t>
  </si>
  <si>
    <t>TATGTTTC</t>
  </si>
  <si>
    <t>i5_34</t>
  </si>
  <si>
    <t>AATGATACGGCGACCACCGAGATCTACACAAGTCGGCACACTCTTTCCCTACACGACGCTCTTCCGATCT</t>
  </si>
  <si>
    <t>AAGTCGGC</t>
  </si>
  <si>
    <t>GCCGACTT</t>
  </si>
  <si>
    <t>i5_35</t>
  </si>
  <si>
    <t>AATGATACGGCGACCACCGAGATCTACACCACGTCCGACACTCTTTCCCTACACGACGCTCTTCCGATCT</t>
  </si>
  <si>
    <t>CACGTCCG</t>
  </si>
  <si>
    <t>CGGACGTG</t>
  </si>
  <si>
    <t>i5_36</t>
  </si>
  <si>
    <t>AATGATACGGCGACCACCGAGATCTACAC AGCATCCT ACACTCTTTCCCTACACGACGCTCTTCCGATCT</t>
  </si>
  <si>
    <t>AGCATCCT</t>
  </si>
  <si>
    <t>AGGATGCT</t>
  </si>
  <si>
    <t>i5_37</t>
  </si>
  <si>
    <t>AATGATACGGCGACCACCGAGATCTACAC ATCTGCCT ACACTCTTTCCCTACACGACGCTCTTCCGATCT</t>
  </si>
  <si>
    <t>ATCTGCCT</t>
  </si>
  <si>
    <t>AGGCAGAT</t>
  </si>
  <si>
    <t>i5_38</t>
  </si>
  <si>
    <t>AATGATACGGCGACCACCGAGATCTACAC AGGCATGA ACACTCTTTCCCTACACGACGCTCTTCCGATCT</t>
  </si>
  <si>
    <t>AGGCATGA</t>
  </si>
  <si>
    <t>TCATGCCT</t>
  </si>
  <si>
    <t>i5_39</t>
  </si>
  <si>
    <t>AATGATACGGCGACCACCGAGATCTACAC GCGTCGAG ACACTCTTTCCCTACACGACGCTCTTCCGATCT</t>
  </si>
  <si>
    <t>GCGTCGAG</t>
  </si>
  <si>
    <t>CTCGACGC</t>
  </si>
  <si>
    <t>i5_40</t>
  </si>
  <si>
    <t>AATGATACGGCGACCACCGAGATCTACAC CCATGCTG ACACTCTTTCCCTACACGACGCTCTTCCGATCT</t>
  </si>
  <si>
    <t>CCATGCTG</t>
  </si>
  <si>
    <t>CAGCATGG</t>
  </si>
  <si>
    <t>i5_41</t>
  </si>
  <si>
    <t>AATGATACGGCGACCACCGAGATCTACAC CCTCCTGA ACACTCTTTCCCTACACGACGCTCTTCCGATCT</t>
  </si>
  <si>
    <t>CCTCCTGA</t>
  </si>
  <si>
    <t>TCAGGAGG</t>
  </si>
  <si>
    <t>i5_42</t>
  </si>
  <si>
    <t>AATGATACGGCGACCACCGAGATCTACAC GTGGTGCA ACACTCTTTCCCTACACGACGCTCTTCCGATCT</t>
  </si>
  <si>
    <t>GTGGTGCA</t>
  </si>
  <si>
    <t>TGCACCAC</t>
  </si>
  <si>
    <t>i5_43</t>
  </si>
  <si>
    <t>AATGATACGGCGACCACCGAGATCTACAC TGCCTGGA ACACTCTTTCCCTACACGACGCTCTTCCGATCT</t>
  </si>
  <si>
    <t>TGCCTGGA</t>
  </si>
  <si>
    <t>TCCAGGCA</t>
  </si>
  <si>
    <t>i5_44</t>
  </si>
  <si>
    <t>AATGATACGGCGACCACCGAGATCTACAC GGTCAGGC ACACTCTTTCCCTACACGACGCTCTTCCGATCT</t>
  </si>
  <si>
    <t>GGTCAGGC</t>
  </si>
  <si>
    <t>GCCTGACC</t>
  </si>
  <si>
    <t>i5_45</t>
  </si>
  <si>
    <t>AATGATACGGCGACCACCGAGATCTACAC ATGATCTC ACACTCTTTCCCTACACGACGCTCTTCCGATCT</t>
  </si>
  <si>
    <t>ATGATCTC</t>
  </si>
  <si>
    <t>GAGATCAT</t>
  </si>
  <si>
    <t>i5_46</t>
  </si>
  <si>
    <t>AATGATACGGCGACCACCGAGATCTACAC TGGGGACA ACACTCTTTCCCTACACGACGCTCTTCCGATCT</t>
  </si>
  <si>
    <t>TGGGGACA</t>
  </si>
  <si>
    <t>TGTCCCCA</t>
  </si>
  <si>
    <t>i5_47</t>
  </si>
  <si>
    <t>AATGATACGGCGACCACCGAGATCTACAC ATGCCCAG ACACTCTTTCCCTACACGACGCTCTTCCGATCT</t>
  </si>
  <si>
    <t>ATGCCCAG</t>
  </si>
  <si>
    <t>CTGGGCAT</t>
  </si>
  <si>
    <t>i5_48</t>
  </si>
  <si>
    <t>AATGATACGGCGACCACCGAGATCTACAC ATCTGCAA ACACTCTTTCCCTACACGACGCTCTTCCGATCT</t>
  </si>
  <si>
    <t>ATCTGCAA</t>
  </si>
  <si>
    <t>TTGCAGAT</t>
  </si>
  <si>
    <t>i5_49</t>
  </si>
  <si>
    <t>AATGATACGGCGACCACCGAGATCTACAC CCTGACAG ACACTCTTTCCCTACACGACGCTCTTCCGATCT</t>
  </si>
  <si>
    <t>CCTGACAG</t>
  </si>
  <si>
    <t>CTGTCAGG</t>
  </si>
  <si>
    <t>i5_50</t>
  </si>
  <si>
    <t>AATGATACGGCGACCACCGAGATCTACAC GAATGGAC ACACTCTTTCCCTACACGACGCTCTTCCGATCT</t>
  </si>
  <si>
    <t>GAATGGAC</t>
  </si>
  <si>
    <t>GTCCATTC</t>
  </si>
  <si>
    <t>i5_51</t>
  </si>
  <si>
    <t>AATGATACGGCGACCACCGAGATCTACAC TCTGGCCA ACACTCTTTCCCTACACGACGCTCTTCCGATCT</t>
  </si>
  <si>
    <t>TCTGGCCA</t>
  </si>
  <si>
    <t>TGGCCAGA</t>
  </si>
  <si>
    <t>i5_52</t>
  </si>
  <si>
    <t>AATGATACGGCGACCACCGAGATCTACAC TCAAATGG ACACTCTTTCCCTACACGACGCTCTTCCGATCT</t>
  </si>
  <si>
    <t>TCAAATGG</t>
  </si>
  <si>
    <t>CCATTTGA</t>
  </si>
  <si>
    <t>i5_53</t>
  </si>
  <si>
    <t>AATGATACGGCGACCACCGAGATCTACAC GCTGAGAC ACACTCTTTCCCTACACGACGCTCTTCCGATCT</t>
  </si>
  <si>
    <t>GCTGAGAC</t>
  </si>
  <si>
    <t>GTCTCAGC</t>
  </si>
  <si>
    <t>i5_54</t>
  </si>
  <si>
    <t>AATGATACGGCGACCACCGAGATCTACAC ACACAGCT ACACTCTTTCCCTACACGACGCTCTTCCGATCT</t>
  </si>
  <si>
    <t>ACACAGCT</t>
  </si>
  <si>
    <t>AGCTGTGT</t>
  </si>
  <si>
    <t>i5_55</t>
  </si>
  <si>
    <t>AATGATACGGCGACCACCGAGATCTACAC AGGAGCTG ACACTCTTTCCCTACACGACGCTCTTCCGATCT</t>
  </si>
  <si>
    <t>AGGAGCTG</t>
  </si>
  <si>
    <t>CAGCTCCT</t>
  </si>
  <si>
    <t>i5_56</t>
  </si>
  <si>
    <t>AATGATACGGCGACCACCGAGATCTACAC GGCTCAGG ACACTCTTTCCCTACACGACGCTCTTCCGATCT</t>
  </si>
  <si>
    <t>GGCTCAGG</t>
  </si>
  <si>
    <t>CCTGAGCC</t>
  </si>
  <si>
    <t>i5_57</t>
  </si>
  <si>
    <t>AATGATACGGCGACCACCGAGATCTACAC AGTACGTG ACACTCTTTCCCTACACGACGCTCTTCCGATCT</t>
  </si>
  <si>
    <t>AGTACGTG</t>
  </si>
  <si>
    <t>CACGTACT</t>
  </si>
  <si>
    <t>i5_58</t>
  </si>
  <si>
    <t>AATGATACGGCGACCACCGAGATCTACAC TACTCAGG ACACTCTTTCCCTACACGACGCTCTTCCGATCT</t>
  </si>
  <si>
    <t>TACTCAGG</t>
  </si>
  <si>
    <t>CCTGAGTA</t>
  </si>
  <si>
    <t>i5_59</t>
  </si>
  <si>
    <t>AATGATACGGCGACCACCGAGATCTACAC TCTCCAGA ACACTCTTTCCCTACACGACGCTCTTCCGATCT</t>
  </si>
  <si>
    <t>TCTCCAGA</t>
  </si>
  <si>
    <t>TCTGGAGA</t>
  </si>
  <si>
    <t>i5_60</t>
  </si>
  <si>
    <t>AATGATACGGCGACCACCGAGATCTACAC CTCCCGAG ACACTCTTTCCCTACACGACGCTCTTCCGATCT</t>
  </si>
  <si>
    <t>CTCCCGAG</t>
  </si>
  <si>
    <t>CTCGGGAG</t>
  </si>
  <si>
    <t>i7_1</t>
  </si>
  <si>
    <t>CAAGCAGAAGACGGCATACGAGATGTCGTGATGTGACTGGAGTTCAGACGTGTGCTCTTCCGATCT</t>
  </si>
  <si>
    <t>ATCACGAC</t>
  </si>
  <si>
    <t>GTCGTGAT</t>
  </si>
  <si>
    <t>i7_2</t>
  </si>
  <si>
    <t>CAAGCAGAAGACGGCATACGAGATACCACTGTGTGACTGGAGTTCAGACGTGTGCTCTTCCGATCT</t>
  </si>
  <si>
    <t>ACAGTGGT</t>
  </si>
  <si>
    <t>ACCACTGT</t>
  </si>
  <si>
    <t>i7_3</t>
  </si>
  <si>
    <t>CAAGCAGAAGACGGCATACGAGATTGGATCTGGTGACTGGAGTTCAGACGTGTGCTCTTCCGATCT</t>
  </si>
  <si>
    <t>CAGATCCA</t>
  </si>
  <si>
    <t>TGGATCTG</t>
  </si>
  <si>
    <t>i7_4</t>
  </si>
  <si>
    <t>CAAGCAGAAGACGGCATACGAGATCCGTTTGTGTGACTGGAGTTCAGACGTGTGCTCTTCCGATCT</t>
  </si>
  <si>
    <t>ACAAACGG</t>
  </si>
  <si>
    <t>CCGTTTGT</t>
  </si>
  <si>
    <t>i7_5</t>
  </si>
  <si>
    <t>CAAGCAGAAGACGGCATACGAGATTGCTGGGTGTGACTGGAGTTCAGACGTGTGCTCTTCCGATCT</t>
  </si>
  <si>
    <t>ACCCAGCA</t>
  </si>
  <si>
    <t>TGCTGGGT</t>
  </si>
  <si>
    <t>i7_6</t>
  </si>
  <si>
    <t>CAAGCAGAAGACGGCATACGAGATGAGGGGTTGTGACTGGAGTTCAGACGTGTGCTCTTCCGATCT</t>
  </si>
  <si>
    <t>AACCCCTC</t>
  </si>
  <si>
    <t>GAGGGGTT</t>
  </si>
  <si>
    <t>i7_7</t>
  </si>
  <si>
    <t>CAAGCAGAAGACGGCATACGAGATAGGTTGGGGTGACTGGAGTTCAGACGTGTGCTCTTCCGATCT</t>
  </si>
  <si>
    <t>CCCAACCT</t>
  </si>
  <si>
    <t>AGGTTGGG</t>
  </si>
  <si>
    <t>i7_8</t>
  </si>
  <si>
    <t>CAAGCAGAAGACGGCATACGAGATGTGTGGTGGTGACTGGAGTTCAGACGTGTGCTCTTCCGATCT</t>
  </si>
  <si>
    <t>CACCACAC</t>
  </si>
  <si>
    <t>GTGTGGTG</t>
  </si>
  <si>
    <t>i7_9</t>
  </si>
  <si>
    <t>CAAGCAGAAGACGGCATACGAGATTGGGTTTCGTGACTGGAGTTCAGACGTGTGCTCTTCCGATCT</t>
  </si>
  <si>
    <t>GAAACCCA</t>
  </si>
  <si>
    <t>TGGGTTTC</t>
  </si>
  <si>
    <t>i7_10</t>
  </si>
  <si>
    <t>CAAGCAGAAGACGGCATACGAGATTGGTCACAGTGACTGGAGTTCAGACGTGTGCTCTTCCGATCT</t>
  </si>
  <si>
    <t>TGTGACCA</t>
  </si>
  <si>
    <t>TGGTCACA</t>
  </si>
  <si>
    <t>i7_11</t>
  </si>
  <si>
    <t>CAAGCAGAAGACGGCATACGAGATTTGACCCTGTGACTGGAGTTCAGACGTGTGCTCTTCCGATCT</t>
  </si>
  <si>
    <t>AGGGTCAA</t>
  </si>
  <si>
    <t>TTGACCCT</t>
  </si>
  <si>
    <t>i7_12</t>
  </si>
  <si>
    <t>CAAGCAGAAGACGGCATACGAGATCCACTCCTGTGACTGGAGTTCAGACGTGTGCTCTTCCGATCT</t>
  </si>
  <si>
    <t>AGGAGTGG</t>
  </si>
  <si>
    <t>CCACTCCT</t>
  </si>
  <si>
    <t>i7_13</t>
  </si>
  <si>
    <t>CAAGCAGAAGACGGCATACGAGATGATCAGTAGTGACTGGAGTTCAGACGTGTGCTCTTCCGATCT</t>
  </si>
  <si>
    <t>TACTGATC</t>
  </si>
  <si>
    <t>GATCAGTA</t>
  </si>
  <si>
    <t>i7_14</t>
  </si>
  <si>
    <t>CAAGCAGAAGACGGCATACGAGATACTACTGAGTGACTGGAGTTCAGACGTGTGCTCTTCCGATCT</t>
  </si>
  <si>
    <t>TCAGTAGT</t>
  </si>
  <si>
    <t>ACTACTGA</t>
  </si>
  <si>
    <t>i7_15</t>
  </si>
  <si>
    <t>CAAGCAGAAGACGGCATACGAGATATCAGCAAGTGACTGGAGTTCAGACGTGTGCTCTTCCGATCT</t>
  </si>
  <si>
    <t>TTGCTGAT</t>
  </si>
  <si>
    <t>ATCAGCAA</t>
  </si>
  <si>
    <t>i7_16</t>
  </si>
  <si>
    <t>CAAGCAGAAGACGGCATACGAGATCATCAGCAGTGACTGGAGTTCAGACGTGTGCTCTTCCGATCT</t>
  </si>
  <si>
    <t>TGCTGATG</t>
  </si>
  <si>
    <t>CATCAGCA</t>
  </si>
  <si>
    <t>i7_17</t>
  </si>
  <si>
    <t>CAAGCAGAAGACGGCATACGAGATATACAAGCGTGACTGGAGTTCAGACGTGTGCTCTTCCGATCT</t>
  </si>
  <si>
    <t>GCTTGTAT</t>
  </si>
  <si>
    <t>ATACAAGC</t>
  </si>
  <si>
    <t>i7_18</t>
  </si>
  <si>
    <t>CAAGCAGAAGACGGCATACGAGATGCAGCAACGTGACTGGAGTTCAGACGTGTGCTCTTCCGATCT</t>
  </si>
  <si>
    <t>GTTGCTGC</t>
  </si>
  <si>
    <t>GCAGCAAC</t>
  </si>
  <si>
    <t>i7_19</t>
  </si>
  <si>
    <t>CAAGCAGAAGACGGCATACGAGATCACAGTCCGTGACTGGAGTTCAGACGTGTGCTCTTCCGATCT</t>
  </si>
  <si>
    <t>GGACTGTG</t>
  </si>
  <si>
    <t>CACAGTCC</t>
  </si>
  <si>
    <t>i7_20</t>
  </si>
  <si>
    <t>CAAGCAGAAGACGGCATACGAGATGATCAGACGTGACTGGAGTTCAGACGTGTGCTCTTCCGATCT</t>
  </si>
  <si>
    <t>GTCTGATC</t>
  </si>
  <si>
    <t>GATCAGAC</t>
  </si>
  <si>
    <t>i7_21</t>
  </si>
  <si>
    <t>CAAGCAGAAGACGGCATACGAGATATACCATGGTGACTGGAGTTCAGACGTGTGCTCTTCCGATCT</t>
  </si>
  <si>
    <t>CATGGTAT</t>
  </si>
  <si>
    <t>ATACCATG</t>
  </si>
  <si>
    <t>i7_22</t>
  </si>
  <si>
    <t>CAAGCAGAAGACGGCATACGAGATCGATACAGGTGACTGGAGTTCAGACGTGTGCTCTTCCGATCT</t>
  </si>
  <si>
    <t>CTGTATCG</t>
  </si>
  <si>
    <t>CGATACAG</t>
  </si>
  <si>
    <t>i7_23</t>
  </si>
  <si>
    <t>CAAGCAGAAGACGGCATACGAGATTCTGGACGGTGACTGGAGTTCAGACGTGTGCTCTTCCGATCT</t>
  </si>
  <si>
    <t>CGTCCAGA</t>
  </si>
  <si>
    <t>TCTGGACG</t>
  </si>
  <si>
    <t>i7_24</t>
  </si>
  <si>
    <t>CAAGCAGAAGACGGCATACGAGATCTGACCTCGTGACTGGAGTTCAGACGTGTGCTCTTCCGATCT</t>
  </si>
  <si>
    <t>GAGGTCAG</t>
  </si>
  <si>
    <t>CTGACCTC</t>
  </si>
  <si>
    <t>i7_25</t>
  </si>
  <si>
    <t>CAAGCAGAAGACGGCATACGAGATGCTGGGACGTGACTGGAGTTCAGACGTGTGCTCTTCCGATCT</t>
  </si>
  <si>
    <t>GTCCCAGC</t>
  </si>
  <si>
    <t>GCTGGGAC</t>
  </si>
  <si>
    <t>i7_26</t>
  </si>
  <si>
    <t>CAAGCAGAAGACGGCATACGAGATGATCTGCTGTGACTGGAGTTCAGACGTGTGCTCTTCCGATCT</t>
  </si>
  <si>
    <t>AGCAGATC</t>
  </si>
  <si>
    <t>GATCTGCT</t>
  </si>
  <si>
    <t>i7_27</t>
  </si>
  <si>
    <t>CAAGCAGAAGACGGCATACGAGATTGCCTGTAGTGACTGGAGTTCAGACGTGTGCTCTTCCGATCT</t>
  </si>
  <si>
    <t>TACAGGCA</t>
  </si>
  <si>
    <t>TGCCTGTA</t>
  </si>
  <si>
    <t>i7_28</t>
  </si>
  <si>
    <t>CAAGCAGAAGACGGCATACGAGATGATCTGGTGTGACTGGAGTTCAGACGTGTGCTCTTCCGATCT</t>
  </si>
  <si>
    <t>ACCAGATC</t>
  </si>
  <si>
    <t>GATCTGGT</t>
  </si>
  <si>
    <t>i7_29</t>
  </si>
  <si>
    <t>CAAGCAGAAGACGGCATACGAGATCCTGACCTGTGACTGGAGTTCAGACGTGTGCTCTTCCGATCT</t>
  </si>
  <si>
    <t>i7_30</t>
  </si>
  <si>
    <t>CAAGCAGAAGACGGCATACGAGATACCAGCCTGTGACTGGAGTTCAGACGTGTGCTCTTCCGATCT</t>
  </si>
  <si>
    <t>AGGCTGGT</t>
  </si>
  <si>
    <t>ACCAGCCT</t>
  </si>
  <si>
    <t>i7_31</t>
  </si>
  <si>
    <t>CAAGCAGAAGACGGCATACGAGAT TACACACG GTGACTGGAGTTCAGACGTGTGCTCTTCCGATCT</t>
  </si>
  <si>
    <t>CGTGTGTA</t>
  </si>
  <si>
    <t>TACACACG</t>
  </si>
  <si>
    <t>i7_32</t>
  </si>
  <si>
    <t>CAAGCAGAAGACGGCATACGAGAT AAGTGCTG GTGACTGGAGTTCAGACGTGTGCTCTTCCGATCT</t>
  </si>
  <si>
    <t>CAGCACTT</t>
  </si>
  <si>
    <t>AAGTGCTG</t>
  </si>
  <si>
    <t>i7_33</t>
  </si>
  <si>
    <t>CAAGCAGAAGACGGCATACGAGAT GGGTGACA GTGACTGGAGTTCAGACGTGTGCTCTTCCGATCT</t>
  </si>
  <si>
    <t>TGTCACCC</t>
  </si>
  <si>
    <t>GGGTGACA</t>
  </si>
  <si>
    <t>i7_34</t>
  </si>
  <si>
    <t>CAAGCAGAAGACGGCATACGAGAT ATCTATGG GTGACTGGAGTTCAGACGTGTGCTCTTCCGATCT</t>
  </si>
  <si>
    <t>CCATAGAT</t>
  </si>
  <si>
    <t>ATCTATGG</t>
  </si>
  <si>
    <t>i7_35</t>
  </si>
  <si>
    <t>CAAGCAGAAGACGGCATACGAGAT TTCTGGAA GTGACTGGAGTTCAGACGTGTGCTCTTCCGATCT</t>
  </si>
  <si>
    <t>TTCCAGAA</t>
  </si>
  <si>
    <t>TTCTGGAA</t>
  </si>
  <si>
    <t>i7_36</t>
  </si>
  <si>
    <t>CAAGCAGAAGACGGCATACGAGAT GCGTGAGC GTGACTGGAGTTCAGACGTGTGCTCTTCCGATCT</t>
  </si>
  <si>
    <t>GCTCACGC</t>
  </si>
  <si>
    <t>GCGTGAGC</t>
  </si>
  <si>
    <t>i7_37</t>
  </si>
  <si>
    <t>CAAGCAGAAGACGGCATACGAGAT AGCACTTT GTGACTGGAGTTCAGACGTGTGCTCTTCCGATCT</t>
  </si>
  <si>
    <t>AAAGTGCT</t>
  </si>
  <si>
    <t>AGCACTTT</t>
  </si>
  <si>
    <t>i7_38</t>
  </si>
  <si>
    <t>CAAGCAGAAGACGGCATACGAGAT GGCCTCAA GTGACTGGAGTTCAGACGTGTGCTCTTCCGATCT</t>
  </si>
  <si>
    <t>TTGAGGCC</t>
  </si>
  <si>
    <t>GGCCTCAA</t>
  </si>
  <si>
    <t>i7_39</t>
  </si>
  <si>
    <t>CAAGCAGAAGACGGCATACGAGAT AGATCATG GTGACTGGAGTTCAGACGTGTGCTCTTCCGATCT</t>
  </si>
  <si>
    <t>CATGATCT</t>
  </si>
  <si>
    <t>AGATCATG</t>
  </si>
  <si>
    <t>i7_40</t>
  </si>
  <si>
    <t>CAAGCAGAAGACGGCATACGAGAT GGCTTGAG GTGACTGGAGTTCAGACGTGTGCTCTTCCGATCT</t>
  </si>
  <si>
    <t>CTCAAGCC</t>
  </si>
  <si>
    <t>GGCTTGAG</t>
  </si>
  <si>
    <t>i7_41</t>
  </si>
  <si>
    <t>CAAGCAGAAGACGGCATACGAGAT TTCAGGAA GTGACTGGAGTTCAGACGTGTGCTCTTCCGATCT</t>
  </si>
  <si>
    <t>TTCCTGAA</t>
  </si>
  <si>
    <t>TTCAGGAA</t>
  </si>
  <si>
    <t>i7_42</t>
  </si>
  <si>
    <t>CAAGCAGAAGACGGCATACGAGAT TTGCCCAG GTGACTGGAGTTCAGACGTGTGCTCTTCCGATCT</t>
  </si>
  <si>
    <t>CTGGGCAA</t>
  </si>
  <si>
    <t>TTGCCCAG</t>
  </si>
  <si>
    <t>i7_43</t>
  </si>
  <si>
    <t>CAAGCAGAAGACGGCATACGAGAT CAGGTGGG GTGACTGGAGTTCAGACGTGTGCTCTTCCGATCT</t>
  </si>
  <si>
    <t>CCCACCTG</t>
  </si>
  <si>
    <t>CAGGTGGG</t>
  </si>
  <si>
    <t>i7_44</t>
  </si>
  <si>
    <t>CAAGCAGAAGACGGCATACGAGAT GCCTCAGT GTGACTGGAGTTCAGACGTGTGCTCTTCCGATCT</t>
  </si>
  <si>
    <t>ACTGAGGC</t>
  </si>
  <si>
    <t>GCCTCAGT</t>
  </si>
  <si>
    <t>i7_45</t>
  </si>
  <si>
    <t>CAAGCAGAAGACGGCATACGAGAT GCGGAGCT GTGACTGGAGTTCAGACGTGTGCTCTTCCGATCT</t>
  </si>
  <si>
    <t>AGCTCCGC</t>
  </si>
  <si>
    <t>GCGGAGCT</t>
  </si>
  <si>
    <t>i7_46</t>
  </si>
  <si>
    <t>CAAGCAGAAGACGGCATACGAGAT CTTGACCT GTGACTGGAGTTCAGACGTGTGCTCTTCCGATCT</t>
  </si>
  <si>
    <t>AGGTCAAG</t>
  </si>
  <si>
    <t>CTTGACCT</t>
  </si>
  <si>
    <t>i7_47</t>
  </si>
  <si>
    <t>CAAGCAGAAGACGGCATACGAGAT AATTGCTT GTGACTGGAGTTCAGACGTGTGCTCTTCCGATCT</t>
  </si>
  <si>
    <t>AAGCAATT</t>
  </si>
  <si>
    <t>AATTGCTT</t>
  </si>
  <si>
    <t>i7_48</t>
  </si>
  <si>
    <t>CAAGCAGAAGACGGCATACGAGAT AGCTACTT GTGACTGGAGTTCAGACGTGTGCTCTTCCGATCT</t>
  </si>
  <si>
    <t>AAGTAGCT</t>
  </si>
  <si>
    <t>AGCTACTT</t>
  </si>
  <si>
    <t>General Reverse Transcription and Forward PCR primer</t>
  </si>
  <si>
    <t>General_T7-Adding Reverse primer</t>
  </si>
  <si>
    <t>SeqLibFw_Schematic Illumina i5 index addition primer</t>
  </si>
  <si>
    <t>SeqLibRev_Schematic Illumina i7 index addition primer</t>
  </si>
  <si>
    <t>PostLibRev</t>
  </si>
  <si>
    <t>GHT-SELEX adapter (NebNext for Illumina, NEB E7350, forms a stemloop structure)</t>
  </si>
  <si>
    <t>ACACTCTTTCCCTACACGACGCTCTTCCGATCT</t>
  </si>
  <si>
    <t>Table S1. DNA oligomers used in the SELEX analyses</t>
  </si>
  <si>
    <t>Description</t>
  </si>
  <si>
    <t>Oligomer Name</t>
  </si>
  <si>
    <t>Barcode</t>
  </si>
  <si>
    <t>Barcode, reverse complement</t>
  </si>
  <si>
    <t>i5 Illumina Barcode containing primer for both HT- and GHT-SELEX, with barcode ACGTACTG, reverse complement CAGTACGT</t>
  </si>
  <si>
    <t>i5 Illumina Barcode containing primer for both HT- and GHT-SELEX, with barcode CTCCAGCC, reverse complement GGCTGGAG</t>
  </si>
  <si>
    <t>i5 Illumina Barcode containing primer for both HT- and GHT-SELEX, with barcode GGTCAGGA, reverse complement TCCTGACC</t>
  </si>
  <si>
    <t>i5 Illumina Barcode containing primer for both HT- and GHT-SELEX, with barcode TGCTGGGA, reverse complement TCCCAGCA</t>
  </si>
  <si>
    <t>i5 Illumina Barcode containing primer for both HT- and GHT-SELEX, with barcode GTGGCTCA, reverse complement TGAGCCAC</t>
  </si>
  <si>
    <t>i5 Illumina Barcode containing primer for both HT- and GHT-SELEX, with barcode AGCTACTC, reverse complement GAGTAGCT</t>
  </si>
  <si>
    <t>i5 Illumina Barcode containing primer for both HT- and GHT-SELEX, with barcode CAGCCTCC, reverse complement GGAGGCTG</t>
  </si>
  <si>
    <t>i5 Illumina Barcode containing primer for both HT- and GHT-SELEX, with barcode GTGCAGTG, reverse complement CACTGCAC</t>
  </si>
  <si>
    <t>i5 Illumina Barcode containing primer for both HT- and GHT-SELEX, with barcode CCTGACCT, reverse complement AGGTCAGG</t>
  </si>
  <si>
    <t>i5 Illumina Barcode containing primer for both HT- and GHT-SELEX, with barcode CTGCCTCA, reverse complement TGAGGCAG</t>
  </si>
  <si>
    <t>i5 Illumina Barcode containing primer for both HT- and GHT-SELEX, with barcode TGGCTCAC, reverse complement GTGAGCCA</t>
  </si>
  <si>
    <t>i5 Illumina Barcode containing primer for both HT- and GHT-SELEX, with barcode TCACTTGA, reverse complement TCAAGTGA</t>
  </si>
  <si>
    <t>i5 Illumina Barcode containing primer for both HT- and GHT-SELEX, with barcode GTCGCGGA, reverse complement TCCGCGAC</t>
  </si>
  <si>
    <t>i5 Illumina Barcode containing primer for both HT- and GHT-SELEX, with barcode ATATGCCC, reverse complement GGGCATAT</t>
  </si>
  <si>
    <t>i5 Illumina Barcode containing primer for both HT- and GHT-SELEX, with barcode GAGGGCTA, reverse complement TAGCCCTC</t>
  </si>
  <si>
    <t>i5 Illumina Barcode containing primer for both HT- and GHT-SELEX, with barcode AGCCGTGA, reverse complement TCACGGCT</t>
  </si>
  <si>
    <t>i5 Illumina Barcode containing primer for both HT- and GHT-SELEX, with barcode CTAAGTTA, reverse complement TAACTTAG</t>
  </si>
  <si>
    <t>i5 Illumina Barcode containing primer for both HT- and GHT-SELEX, with barcode CAGGTGAC, reverse complement GTCACCTG</t>
  </si>
  <si>
    <t>i5 Illumina Barcode containing primer for both HT- and GHT-SELEX, with barcode CGTAATCA, reverse complement TGATTACG</t>
  </si>
  <si>
    <t>i5 Illumina Barcode containing primer for both HT- and GHT-SELEX, with barcode GTGGACCA, reverse complement TGGTCCAC</t>
  </si>
  <si>
    <t>i5 Illumina Barcode containing primer for both HT- and GHT-SELEX, with barcode CCTCCAAG, reverse complement CTTGGAGG</t>
  </si>
  <si>
    <t>i5 Illumina Barcode containing primer for both HT- and GHT-SELEX, with barcode CCCGGTAG, reverse complement CTACCGGG</t>
  </si>
  <si>
    <t>i5 Illumina Barcode containing primer for both HT- and GHT-SELEX, with barcode ACATATGA, reverse complement TCATATGT</t>
  </si>
  <si>
    <t>i5 Illumina Barcode containing primer for both HT- and GHT-SELEX, with barcode ACATCAGC, reverse complement GCTGATGT</t>
  </si>
  <si>
    <t>i5 Illumina Barcode containing primer for both HT- and GHT-SELEX, with barcode ATAAGACA, reverse complement TGTCTTAT</t>
  </si>
  <si>
    <t>i5 Illumina Barcode containing primer for both HT- and GHT-SELEX, with barcode CCGCTTAA, reverse complement TTAAGCGG</t>
  </si>
  <si>
    <t>i5 Illumina Barcode containing primer for both HT- and GHT-SELEX, with barcode CAATAAGA, reverse complement TCTTATTG</t>
  </si>
  <si>
    <t>i5 Illumina Barcode containing primer for both HT- and GHT-SELEX, with barcode CCATGCTC, reverse complement GAGCATGG</t>
  </si>
  <si>
    <t>i5 Illumina Barcode containing primer for both HT- and GHT-SELEX, with barcode AGGAATCA, reverse complement TGATTCCT</t>
  </si>
  <si>
    <t>i5 Illumina Barcode containing primer for both HT- and GHT-SELEX, with barcode GGAGTTAC, reverse complement GTAACTCC</t>
  </si>
  <si>
    <t>i5 Illumina Barcode containing primer for both HT- and GHT-SELEX, with barcode GGTTCTTA, reverse complement TAAGAACC</t>
  </si>
  <si>
    <t>i5 Illumina Barcode containing primer for both HT- and GHT-SELEX, with barcode ATACAACG, reverse complement CGTTGTAT</t>
  </si>
  <si>
    <t>i5 Illumina Barcode containing primer for both HT- and GHT-SELEX, with barcode GAAACATA, reverse complement TATGTTTC</t>
  </si>
  <si>
    <t>i5 Illumina Barcode containing primer for both HT- and GHT-SELEX, with barcode AAGTCGGC, reverse complement GCCGACTT</t>
  </si>
  <si>
    <t>i5 Illumina Barcode containing primer for both HT- and GHT-SELEX, with barcode CACGTCCG, reverse complement CGGACGTG</t>
  </si>
  <si>
    <t>i5 Illumina Barcode containing primer for both HT- and GHT-SELEX, with barcode AGCATCCT, reverse complement AGGATGCT</t>
  </si>
  <si>
    <t>i5 Illumina Barcode containing primer for both HT- and GHT-SELEX, with barcode ATCTGCCT, reverse complement AGGCAGAT</t>
  </si>
  <si>
    <t>i5 Illumina Barcode containing primer for both HT- and GHT-SELEX, with barcode AGGCATGA, reverse complement TCATGCCT</t>
  </si>
  <si>
    <t>i5 Illumina Barcode containing primer for both HT- and GHT-SELEX, with barcode GCGTCGAG, reverse complement CTCGACGC</t>
  </si>
  <si>
    <t>i5 Illumina Barcode containing primer for both HT- and GHT-SELEX, with barcode CCATGCTG, reverse complement CAGCATGG</t>
  </si>
  <si>
    <t>i5 Illumina Barcode containing primer for both HT- and GHT-SELEX, with barcode CCTCCTGA, reverse complement TCAGGAGG</t>
  </si>
  <si>
    <t>i5 Illumina Barcode containing primer for both HT- and GHT-SELEX, with barcode GTGGTGCA, reverse complement TGCACCAC</t>
  </si>
  <si>
    <t>i5 Illumina Barcode containing primer for both HT- and GHT-SELEX, with barcode TGCCTGGA, reverse complement TCCAGGCA</t>
  </si>
  <si>
    <t>i5 Illumina Barcode containing primer for both HT- and GHT-SELEX, with barcode GGTCAGGC, reverse complement GCCTGACC</t>
  </si>
  <si>
    <t>i5 Illumina Barcode containing primer for both HT- and GHT-SELEX, with barcode ATGATCTC, reverse complement GAGATCAT</t>
  </si>
  <si>
    <t>i5 Illumina Barcode containing primer for both HT- and GHT-SELEX, with barcode TGGGGACA, reverse complement TGTCCCCA</t>
  </si>
  <si>
    <t>i5 Illumina Barcode containing primer for both HT- and GHT-SELEX, with barcode ATGCCCAG, reverse complement CTGGGCAT</t>
  </si>
  <si>
    <t>i5 Illumina Barcode containing primer for both HT- and GHT-SELEX, with barcode ATCTGCAA, reverse complement TTGCAGAT</t>
  </si>
  <si>
    <t>i5 Illumina Barcode containing primer for both HT- and GHT-SELEX, with barcode CCTGACAG, reverse complement CTGTCAGG</t>
  </si>
  <si>
    <t>i5 Illumina Barcode containing primer for both HT- and GHT-SELEX, with barcode GAATGGAC, reverse complement GTCCATTC</t>
  </si>
  <si>
    <t>i5 Illumina Barcode containing primer for both HT- and GHT-SELEX, with barcode TCTGGCCA, reverse complement TGGCCAGA</t>
  </si>
  <si>
    <t>i5 Illumina Barcode containing primer for both HT- and GHT-SELEX, with barcode TCAAATGG, reverse complement CCATTTGA</t>
  </si>
  <si>
    <t>i5 Illumina Barcode containing primer for both HT- and GHT-SELEX, with barcode GCTGAGAC, reverse complement GTCTCAGC</t>
  </si>
  <si>
    <t>i5 Illumina Barcode containing primer for both HT- and GHT-SELEX, with barcode ACACAGCT, reverse complement AGCTGTGT</t>
  </si>
  <si>
    <t>i5 Illumina Barcode containing primer for both HT- and GHT-SELEX, with barcode AGGAGCTG, reverse complement CAGCTCCT</t>
  </si>
  <si>
    <t>i5 Illumina Barcode containing primer for both HT- and GHT-SELEX, with barcode GGCTCAGG, reverse complement CCTGAGCC</t>
  </si>
  <si>
    <t>i5 Illumina Barcode containing primer for both HT- and GHT-SELEX, with barcode AGTACGTG, reverse complement CACGTACT</t>
  </si>
  <si>
    <t>i5 Illumina Barcode containing primer for both HT- and GHT-SELEX, with barcode TACTCAGG, reverse complement CCTGAGTA</t>
  </si>
  <si>
    <t>i5 Illumina Barcode containing primer for both HT- and GHT-SELEX, with barcode TCTCCAGA, reverse complement TCTGGAGA</t>
  </si>
  <si>
    <t>i5 Illumina Barcode containing primer for both HT- and GHT-SELEX, with barcode CTCCCGAG, reverse complement CTCGGGAG</t>
  </si>
  <si>
    <t>i7 Illumina Barcode containing primer for both HT- and GHT-SELEX, with barcode ATCACGAC, reverse complement GTCGTGAT</t>
  </si>
  <si>
    <t>i7 Illumina Barcode containing primer for both HT- and GHT-SELEX, with barcode ACAGTGGT, reverse complement ACCACTGT</t>
  </si>
  <si>
    <t>i7 Illumina Barcode containing primer for both HT- and GHT-SELEX, with barcode CAGATCCA, reverse complement TGGATCTG</t>
  </si>
  <si>
    <t>i7 Illumina Barcode containing primer for both HT- and GHT-SELEX, with barcode ACAAACGG, reverse complement CCGTTTGT</t>
  </si>
  <si>
    <t>i7 Illumina Barcode containing primer for both HT- and GHT-SELEX, with barcode ACCCAGCA, reverse complement TGCTGGGT</t>
  </si>
  <si>
    <t>i7 Illumina Barcode containing primer for both HT- and GHT-SELEX, with barcode AACCCCTC, reverse complement GAGGGGTT</t>
  </si>
  <si>
    <t>i7 Illumina Barcode containing primer for both HT- and GHT-SELEX, with barcode CCCAACCT, reverse complement AGGTTGGG</t>
  </si>
  <si>
    <t>i7 Illumina Barcode containing primer for both HT- and GHT-SELEX, with barcode CACCACAC, reverse complement GTGTGGTG</t>
  </si>
  <si>
    <t>i7 Illumina Barcode containing primer for both HT- and GHT-SELEX, with barcode GAAACCCA, reverse complement TGGGTTTC</t>
  </si>
  <si>
    <t>i7 Illumina Barcode containing primer for both HT- and GHT-SELEX, with barcode TGTGACCA, reverse complement TGGTCACA</t>
  </si>
  <si>
    <t>i7 Illumina Barcode containing primer for both HT- and GHT-SELEX, with barcode AGGGTCAA, reverse complement TTGACCCT</t>
  </si>
  <si>
    <t>i7 Illumina Barcode containing primer for both HT- and GHT-SELEX, with barcode AGGAGTGG, reverse complement CCACTCCT</t>
  </si>
  <si>
    <t>i7 Illumina Barcode containing primer for both HT- and GHT-SELEX, with barcode TACTGATC, reverse complement GATCAGTA</t>
  </si>
  <si>
    <t>i7 Illumina Barcode containing primer for both HT- and GHT-SELEX, with barcode TCAGTAGT, reverse complement ACTACTGA</t>
  </si>
  <si>
    <t>i7 Illumina Barcode containing primer for both HT- and GHT-SELEX, with barcode TTGCTGAT, reverse complement ATCAGCAA</t>
  </si>
  <si>
    <t>i7 Illumina Barcode containing primer for both HT- and GHT-SELEX, with barcode TGCTGATG, reverse complement CATCAGCA</t>
  </si>
  <si>
    <t>i7 Illumina Barcode containing primer for both HT- and GHT-SELEX, with barcode GCTTGTAT, reverse complement ATACAAGC</t>
  </si>
  <si>
    <t>i7 Illumina Barcode containing primer for both HT- and GHT-SELEX, with barcode GTTGCTGC, reverse complement GCAGCAAC</t>
  </si>
  <si>
    <t>i7 Illumina Barcode containing primer for both HT- and GHT-SELEX, with barcode GGACTGTG, reverse complement CACAGTCC</t>
  </si>
  <si>
    <t>i7 Illumina Barcode containing primer for both HT- and GHT-SELEX, with barcode GTCTGATC, reverse complement GATCAGAC</t>
  </si>
  <si>
    <t>i7 Illumina Barcode containing primer for both HT- and GHT-SELEX, with barcode CATGGTAT, reverse complement ATACCATG</t>
  </si>
  <si>
    <t>i7 Illumina Barcode containing primer for both HT- and GHT-SELEX, with barcode CTGTATCG, reverse complement CGATACAG</t>
  </si>
  <si>
    <t>i7 Illumina Barcode containing primer for both HT- and GHT-SELEX, with barcode CGTCCAGA, reverse complement TCTGGACG</t>
  </si>
  <si>
    <t>i7 Illumina Barcode containing primer for both HT- and GHT-SELEX, with barcode GAGGTCAG, reverse complement CTGACCTC</t>
  </si>
  <si>
    <t>i7 Illumina Barcode containing primer for both HT- and GHT-SELEX, with barcode GTCCCAGC, reverse complement GCTGGGAC</t>
  </si>
  <si>
    <t>i7 Illumina Barcode containing primer for both HT- and GHT-SELEX, with barcode AGCAGATC, reverse complement GATCTGCT</t>
  </si>
  <si>
    <t>i7 Illumina Barcode containing primer for both HT- and GHT-SELEX, with barcode TACAGGCA, reverse complement TGCCTGTA</t>
  </si>
  <si>
    <t>i7 Illumina Barcode containing primer for both HT- and GHT-SELEX, with barcode ACCAGATC, reverse complement GATCTGGT</t>
  </si>
  <si>
    <t>i7 Illumina Barcode containing primer for both HT- and GHT-SELEX, with barcode AGGTCAGG, reverse complement CCTGACCT</t>
  </si>
  <si>
    <t>i7 Illumina Barcode containing primer for both HT- and GHT-SELEX, with barcode AGGCTGGT, reverse complement ACCAGCCT</t>
  </si>
  <si>
    <t>i7 Illumina Barcode containing primer for both HT- and GHT-SELEX, with barcode CGTGTGTA, reverse complement TACACACG</t>
  </si>
  <si>
    <t>i7 Illumina Barcode containing primer for both HT- and GHT-SELEX, with barcode CAGCACTT, reverse complement AAGTGCTG</t>
  </si>
  <si>
    <t>i7 Illumina Barcode containing primer for both HT- and GHT-SELEX, with barcode TGTCACCC, reverse complement GGGTGACA</t>
  </si>
  <si>
    <t>i7 Illumina Barcode containing primer for both HT- and GHT-SELEX, with barcode CCATAGAT, reverse complement ATCTATGG</t>
  </si>
  <si>
    <t>i7 Illumina Barcode containing primer for both HT- and GHT-SELEX, with barcode TTCCAGAA, reverse complement TTCTGGAA</t>
  </si>
  <si>
    <t>i7 Illumina Barcode containing primer for both HT- and GHT-SELEX, with barcode GCTCACGC, reverse complement GCGTGAGC</t>
  </si>
  <si>
    <t>i7 Illumina Barcode containing primer for both HT- and GHT-SELEX, with barcode AAAGTGCT, reverse complement AGCACTTT</t>
  </si>
  <si>
    <t>i7 Illumina Barcode containing primer for both HT- and GHT-SELEX, with barcode TTGAGGCC, reverse complement GGCCTCAA</t>
  </si>
  <si>
    <t>i7 Illumina Barcode containing primer for both HT- and GHT-SELEX, with barcode CATGATCT, reverse complement AGATCATG</t>
  </si>
  <si>
    <t>i7 Illumina Barcode containing primer for both HT- and GHT-SELEX, with barcode CTCAAGCC, reverse complement GGCTTGAG</t>
  </si>
  <si>
    <t>i7 Illumina Barcode containing primer for both HT- and GHT-SELEX, with barcode TTCCTGAA, reverse complement TTCAGGAA</t>
  </si>
  <si>
    <t>i7 Illumina Barcode containing primer for both HT- and GHT-SELEX, with barcode CTGGGCAA, reverse complement TTGCCCAG</t>
  </si>
  <si>
    <t>i7 Illumina Barcode containing primer for both HT- and GHT-SELEX, with barcode CCCACCTG, reverse complement CAGGTGGG</t>
  </si>
  <si>
    <t>i7 Illumina Barcode containing primer for both HT- and GHT-SELEX, with barcode ACTGAGGC, reverse complement GCCTCAGT</t>
  </si>
  <si>
    <t>i7 Illumina Barcode containing primer for both HT- and GHT-SELEX, with barcode AGCTCCGC, reverse complement GCGGAGCT</t>
  </si>
  <si>
    <t>i7 Illumina Barcode containing primer for both HT- and GHT-SELEX, with barcode AGGTCAAG, reverse complement CTTGACCT</t>
  </si>
  <si>
    <t>i7 Illumina Barcode containing primer for both HT- and GHT-SELEX, with barcode AAGCAATT, reverse complement AATTGCTT</t>
  </si>
  <si>
    <t>i7 Illumina Barcode containing primer for both HT- and GHT-SELEX, with barcode AAGTAGCT, reverse complement AGCTACTT</t>
  </si>
  <si>
    <t>A1-well specific HT-SELEX oligomer that contains a randomized region flanking two part barcode</t>
  </si>
  <si>
    <t>A2-well specific HT-SELEX oligomer that contains a randomized region flanking two part barcode</t>
  </si>
  <si>
    <t>A3-well specific HT-SELEX oligomer that contains a randomized region flanking two part barcode</t>
  </si>
  <si>
    <t>A4-well specific HT-SELEX oligomer that contains a randomized region flanking two part barcode</t>
  </si>
  <si>
    <t>A5-well specific HT-SELEX oligomer that contains a randomized region flanking two part barcode</t>
  </si>
  <si>
    <t>A6-well specific HT-SELEX oligomer that contains a randomized region flanking two part barcode</t>
  </si>
  <si>
    <t>A7-well specific HT-SELEX oligomer that contains a randomized region flanking two part barcode</t>
  </si>
  <si>
    <t>A8-well specific HT-SELEX oligomer that contains a randomized region flanking two part barcode</t>
  </si>
  <si>
    <t>A9-well specific HT-SELEX oligomer that contains a randomized region flanking two part barcode</t>
  </si>
  <si>
    <t>A10-well specific HT-SELEX oligomer that contains a randomized region flanking two part barcode</t>
  </si>
  <si>
    <t>A11-well specific HT-SELEX oligomer that contains a randomized region flanking two part barcode</t>
  </si>
  <si>
    <t>A12-well specific HT-SELEX oligomer that contains a randomized region flanking two part barcode</t>
  </si>
  <si>
    <t>B1-well specific HT-SELEX oligomer that contains a randomized region flanking two part barcode</t>
  </si>
  <si>
    <t>B2-well specific HT-SELEX oligomer that contains a randomized region flanking two part barcode</t>
  </si>
  <si>
    <t>B3-well specific HT-SELEX oligomer that contains a randomized region flanking two part barcode</t>
  </si>
  <si>
    <t>B4-well specific HT-SELEX oligomer that contains a randomized region flanking two part barcode</t>
  </si>
  <si>
    <t>B5-well specific HT-SELEX oligomer that contains a randomized region flanking two part barcode</t>
  </si>
  <si>
    <t>B6-well specific HT-SELEX oligomer that contains a randomized region flanking two part barcode</t>
  </si>
  <si>
    <t>B7-well specific HT-SELEX oligomer that contains a randomized region flanking two part barcode</t>
  </si>
  <si>
    <t>B8-well specific HT-SELEX oligomer that contains a randomized region flanking two part barcode</t>
  </si>
  <si>
    <t>B9-well specific HT-SELEX oligomer that contains a randomized region flanking two part barcode</t>
  </si>
  <si>
    <t>B10-well specific HT-SELEX oligomer that contains a randomized region flanking two part barcode</t>
  </si>
  <si>
    <t>B11-well specific HT-SELEX oligomer that contains a randomized region flanking two part barcode</t>
  </si>
  <si>
    <t>B12-well specific HT-SELEX oligomer that contains a randomized region flanking two part barcode</t>
  </si>
  <si>
    <t>C1-well specific HT-SELEX oligomer that contains a randomized region flanking two part barcode</t>
  </si>
  <si>
    <t>C2-well specific HT-SELEX oligomer that contains a randomized region flanking two part barcode</t>
  </si>
  <si>
    <t>C3-well specific HT-SELEX oligomer that contains a randomized region flanking two part barcode</t>
  </si>
  <si>
    <t>C4-well specific HT-SELEX oligomer that contains a randomized region flanking two part barcode</t>
  </si>
  <si>
    <t>C5-well specific HT-SELEX oligomer that contains a randomized region flanking two part barcode</t>
  </si>
  <si>
    <t>C6-well specific HT-SELEX oligomer that contains a randomized region flanking two part barcode</t>
  </si>
  <si>
    <t>C7-well specific HT-SELEX oligomer that contains a randomized region flanking two part barcode</t>
  </si>
  <si>
    <t>C8-well specific HT-SELEX oligomer that contains a randomized region flanking two part barcode</t>
  </si>
  <si>
    <t>C9-well specific HT-SELEX oligomer that contains a randomized region flanking two part barcode</t>
  </si>
  <si>
    <t>C10-well specific HT-SELEX oligomer that contains a randomized region flanking two part barcode</t>
  </si>
  <si>
    <t>C11-well specific HT-SELEX oligomer that contains a randomized region flanking two part barcode</t>
  </si>
  <si>
    <t>C12-well specific HT-SELEX oligomer that contains a randomized region flanking two part barcode</t>
  </si>
  <si>
    <t>D1-well specific HT-SELEX oligomer that contains a randomized region flanking two part barcode</t>
  </si>
  <si>
    <t>D2-well specific HT-SELEX oligomer that contains a randomized region flanking two part barcode</t>
  </si>
  <si>
    <t>D3-well specific HT-SELEX oligomer that contains a randomized region flanking two part barcode</t>
  </si>
  <si>
    <t>D4-well specific HT-SELEX oligomer that contains a randomized region flanking two part barcode</t>
  </si>
  <si>
    <t>D5-well specific HT-SELEX oligomer that contains a randomized region flanking two part barcode</t>
  </si>
  <si>
    <t>D6-well specific HT-SELEX oligomer that contains a randomized region flanking two part barcode</t>
  </si>
  <si>
    <t>D7-well specific HT-SELEX oligomer that contains a randomized region flanking two part barcode</t>
  </si>
  <si>
    <t>D8-well specific HT-SELEX oligomer that contains a randomized region flanking two part barcode</t>
  </si>
  <si>
    <t>D9-well specific HT-SELEX oligomer that contains a randomized region flanking two part barcode</t>
  </si>
  <si>
    <t>D10-well specific HT-SELEX oligomer that contains a randomized region flanking two part barcode</t>
  </si>
  <si>
    <t>D11-well specific HT-SELEX oligomer that contains a randomized region flanking two part barcode</t>
  </si>
  <si>
    <t>D12-well specific HT-SELEX oligomer that contains a randomized region flanking two part barcode</t>
  </si>
  <si>
    <t>E1-well specific HT-SELEX oligomer that contains a randomized region flanking two part barcode</t>
  </si>
  <si>
    <t>E2-well specific HT-SELEX oligomer that contains a randomized region flanking two part barcode</t>
  </si>
  <si>
    <t>E3-well specific HT-SELEX oligomer that contains a randomized region flanking two part barcode</t>
  </si>
  <si>
    <t>E4-well specific HT-SELEX oligomer that contains a randomized region flanking two part barcode</t>
  </si>
  <si>
    <t>E5-well specific HT-SELEX oligomer that contains a randomized region flanking two part barcode</t>
  </si>
  <si>
    <t>E6-well specific HT-SELEX oligomer that contains a randomized region flanking two part barcode</t>
  </si>
  <si>
    <t>E7-well specific HT-SELEX oligomer that contains a randomized region flanking two part barcode</t>
  </si>
  <si>
    <t>E8-well specific HT-SELEX oligomer that contains a randomized region flanking two part barcode</t>
  </si>
  <si>
    <t>E9-well specific HT-SELEX oligomer that contains a randomized region flanking two part barcode</t>
  </si>
  <si>
    <t>E10-well specific HT-SELEX oligomer that contains a randomized region flanking two part barcode</t>
  </si>
  <si>
    <t>E11-well specific HT-SELEX oligomer that contains a randomized region flanking two part barcode</t>
  </si>
  <si>
    <t>E12-well specific HT-SELEX oligomer that contains a randomized region flanking two part barcode</t>
  </si>
  <si>
    <t>F1-well specific HT-SELEX oligomer that contains a randomized region flanking two part barcode</t>
  </si>
  <si>
    <t>F2-well specific HT-SELEX oligomer that contains a randomized region flanking two part barcode</t>
  </si>
  <si>
    <t>F3-well specific HT-SELEX oligomer that contains a randomized region flanking two part barcode</t>
  </si>
  <si>
    <t>F4-well specific HT-SELEX oligomer that contains a randomized region flanking two part barcode</t>
  </si>
  <si>
    <t>F5-well specific HT-SELEX oligomer that contains a randomized region flanking two part barcode</t>
  </si>
  <si>
    <t>F6-well specific HT-SELEX oligomer that contains a randomized region flanking two part barcode</t>
  </si>
  <si>
    <t>F7-well specific HT-SELEX oligomer that contains a randomized region flanking two part barcode</t>
  </si>
  <si>
    <t>F8-well specific HT-SELEX oligomer that contains a randomized region flanking two part barcode</t>
  </si>
  <si>
    <t>F9-well specific HT-SELEX oligomer that contains a randomized region flanking two part barcode</t>
  </si>
  <si>
    <t>F10-well specific HT-SELEX oligomer that contains a randomized region flanking two part barcode</t>
  </si>
  <si>
    <t>F11-well specific HT-SELEX oligomer that contains a randomized region flanking two part barcode</t>
  </si>
  <si>
    <t>F12-well specific HT-SELEX oligomer that contains a randomized region flanking two part barcode</t>
  </si>
  <si>
    <t>G1-well specific HT-SELEX oligomer that contains a randomized region flanking two part barcode</t>
  </si>
  <si>
    <t>G2-well specific HT-SELEX oligomer that contains a randomized region flanking two part barcode</t>
  </si>
  <si>
    <t>G3-well specific HT-SELEX oligomer that contains a randomized region flanking two part barcode</t>
  </si>
  <si>
    <t>G4-well specific HT-SELEX oligomer that contains a randomized region flanking two part barcode</t>
  </si>
  <si>
    <t>G5-well specific HT-SELEX oligomer that contains a randomized region flanking two part barcode</t>
  </si>
  <si>
    <t>G6-well specific HT-SELEX oligomer that contains a randomized region flanking two part barcode</t>
  </si>
  <si>
    <t>G7-well specific HT-SELEX oligomer that contains a randomized region flanking two part barcode</t>
  </si>
  <si>
    <t>G8-well specific HT-SELEX oligomer that contains a randomized region flanking two part barcode</t>
  </si>
  <si>
    <t>G9-well specific HT-SELEX oligomer that contains a randomized region flanking two part barcode</t>
  </si>
  <si>
    <t>G10-well specific HT-SELEX oligomer that contains a randomized region flanking two part barcode</t>
  </si>
  <si>
    <t>G11-well specific HT-SELEX oligomer that contains a randomized region flanking two part barcode</t>
  </si>
  <si>
    <t>G12-well specific HT-SELEX oligomer that contains a randomized region flanking two part barcode</t>
  </si>
  <si>
    <t>H1-well specific HT-SELEX oligomer that contains a randomized region flanking two part barcode</t>
  </si>
  <si>
    <t>H2-well specific HT-SELEX oligomer that contains a randomized region flanking two part barcode</t>
  </si>
  <si>
    <t>H3-well specific HT-SELEX oligomer that contains a randomized region flanking two part barcode</t>
  </si>
  <si>
    <t>H4-well specific HT-SELEX oligomer that contains a randomized region flanking two part barcode</t>
  </si>
  <si>
    <t>H5-well specific HT-SELEX oligomer that contains a randomized region flanking two part barcode</t>
  </si>
  <si>
    <t>H6-well specific HT-SELEX oligomer that contains a randomized region flanking two part barcode</t>
  </si>
  <si>
    <t>H7-well specific HT-SELEX oligomer that contains a randomized region flanking two part barcode</t>
  </si>
  <si>
    <t>H8-well specific HT-SELEX oligomer that contains a randomized region flanking two part barcode</t>
  </si>
  <si>
    <t>H9-well specific HT-SELEX oligomer that contains a randomized region flanking two part barcode</t>
  </si>
  <si>
    <t>H10-well specific HT-SELEX oligomer that contains a randomized region flanking two part barcode</t>
  </si>
  <si>
    <t>H11-well specific HT-SELEX oligomer that contains a randomized region flanking two part barcode</t>
  </si>
  <si>
    <t>H12-well specific HT-SELEX oligomer that contains a randomized region flanking two part barcode</t>
  </si>
  <si>
    <t>GCGATA40NTT</t>
  </si>
  <si>
    <t>ACGCGG40NTT</t>
  </si>
  <si>
    <t>ACCACT40NTT</t>
  </si>
  <si>
    <t>GACCAC40NTT</t>
  </si>
  <si>
    <t>CACTGG40NTT</t>
  </si>
  <si>
    <t>CACCAC40NTT</t>
  </si>
  <si>
    <t>TCATAC40NGT</t>
  </si>
  <si>
    <t>TCGAAC40NGT</t>
  </si>
  <si>
    <t>AGCAGC40NGT</t>
  </si>
  <si>
    <t>AACATC40NGT</t>
  </si>
  <si>
    <t>GTAACA40NGT</t>
  </si>
  <si>
    <t>CAAGGA40NGT</t>
  </si>
  <si>
    <t>AGTCGA40NCT</t>
  </si>
  <si>
    <t>TATGGT40NCT</t>
  </si>
  <si>
    <t>GATTCC40NCT</t>
  </si>
  <si>
    <t>TAGCCA40NCT</t>
  </si>
  <si>
    <t>CAGAGC40NCT</t>
  </si>
  <si>
    <t>GAAAAG40NCT</t>
  </si>
  <si>
    <t>CCTCTC40NAT</t>
  </si>
  <si>
    <t>TCGGGA40NAT</t>
  </si>
  <si>
    <t>GAGGCT40NAT</t>
  </si>
  <si>
    <t>GACAGA40NAT</t>
  </si>
  <si>
    <t>AACCCG40NAT</t>
  </si>
  <si>
    <t>CCAAGG40NAT</t>
  </si>
  <si>
    <t>CATCGA40NTG</t>
  </si>
  <si>
    <t>ACGGCA40NTG</t>
  </si>
  <si>
    <t>TACGCT40NTG</t>
  </si>
  <si>
    <t>GACATG40NTG</t>
  </si>
  <si>
    <t>TCAAAG40NTG</t>
  </si>
  <si>
    <t>AAAGGC40NTG</t>
  </si>
  <si>
    <t>TACTCA40NGG</t>
  </si>
  <si>
    <t>TATTGG40NGG</t>
  </si>
  <si>
    <t>CATGTC40NGG</t>
  </si>
  <si>
    <t>TAACAA40NGG</t>
  </si>
  <si>
    <t>AAAACG40NGG</t>
  </si>
  <si>
    <t>GCTATT40NCG</t>
  </si>
  <si>
    <t>AATAAC40NCG</t>
  </si>
  <si>
    <t>AACCGT40NCG</t>
  </si>
  <si>
    <t>TCAAGA40NCG</t>
  </si>
  <si>
    <t>TCTCCG40NAG</t>
  </si>
  <si>
    <t>ACTAGA40NAG</t>
  </si>
  <si>
    <t>GCGCAA40NAG</t>
  </si>
  <si>
    <t>TAGCGC40NAG</t>
  </si>
  <si>
    <t>CAGACA40NAG</t>
  </si>
  <si>
    <t>AAGTAG40NAG</t>
  </si>
  <si>
    <t>CCCAAC40NAG</t>
  </si>
  <si>
    <t>AACGTA40NAG</t>
  </si>
  <si>
    <t>GATACA40NTC</t>
  </si>
  <si>
    <t>AATCAG40NTC</t>
  </si>
  <si>
    <t>ATGACC40NTC</t>
  </si>
  <si>
    <t>TAGGAA40NTC</t>
  </si>
  <si>
    <t>CAGCTC40NTC</t>
  </si>
  <si>
    <t>CAAAGT40NTC</t>
  </si>
  <si>
    <t>CCTATA40NGC</t>
  </si>
  <si>
    <t>AAGAGA40NGC</t>
  </si>
  <si>
    <t>TACAAG40NGC</t>
  </si>
  <si>
    <t>AACTCT40NGC</t>
  </si>
  <si>
    <t>GCAAAT40NGC</t>
  </si>
  <si>
    <t>GAAGTG40NGC</t>
  </si>
  <si>
    <t>TCTCAC40NCC</t>
  </si>
  <si>
    <t>ACTACG40NCC</t>
  </si>
  <si>
    <t>TAAACC40NCC</t>
  </si>
  <si>
    <t>AAACTA40NCC</t>
  </si>
  <si>
    <t>GATCGT40NAC</t>
  </si>
  <si>
    <t>AATGCC40NAC</t>
  </si>
  <si>
    <t>GAGAAC40NAC</t>
  </si>
  <si>
    <t>TCCACA40NAC</t>
  </si>
  <si>
    <t>TACTTC40NAC</t>
  </si>
  <si>
    <t>CACCAA40NAC</t>
  </si>
  <si>
    <t>AGAATG40NAC</t>
  </si>
  <si>
    <t>ACACGC40NAC</t>
  </si>
  <si>
    <t>GCTAAC40NTA</t>
  </si>
  <si>
    <t>CCGACG40NTA</t>
  </si>
  <si>
    <t>GAGTGA40NTA</t>
  </si>
  <si>
    <t>AAGCCT40NTA</t>
  </si>
  <si>
    <t>CGCAAA40NTA</t>
  </si>
  <si>
    <t>ACCCTC40NTA</t>
  </si>
  <si>
    <t>TACAGC40NTA</t>
  </si>
  <si>
    <t>TATGCA40NGA</t>
  </si>
  <si>
    <t>AATCGC40NGA</t>
  </si>
  <si>
    <t>CCGGAA40NGA</t>
  </si>
  <si>
    <t>GAGATT40NGA</t>
  </si>
  <si>
    <t>TCCCGT40NGA</t>
  </si>
  <si>
    <t>CACTTA40NGA</t>
  </si>
  <si>
    <t>ACAGCC40NGA</t>
  </si>
  <si>
    <t>CAAAAC40NGA</t>
  </si>
  <si>
    <t>AGATCA40NCA</t>
  </si>
  <si>
    <t>CATATG40NCA</t>
  </si>
  <si>
    <t>AAGGTC40NCA</t>
  </si>
  <si>
    <t>AACACA40NCA</t>
  </si>
  <si>
    <t>GCAAGA40NCA</t>
  </si>
  <si>
    <t>CCACAG40NCA</t>
  </si>
  <si>
    <t>AAATGG40NCA</t>
  </si>
  <si>
    <t>GCTGTA40NAA</t>
  </si>
  <si>
    <t>CTGCTA40NAA</t>
  </si>
  <si>
    <t>GACGAG40NAA</t>
  </si>
  <si>
    <t>96 well plate location</t>
  </si>
  <si>
    <t>Column 1</t>
  </si>
  <si>
    <t>Column 2</t>
  </si>
  <si>
    <t>Column 3</t>
  </si>
  <si>
    <t>Column 4</t>
  </si>
  <si>
    <t>Column 5</t>
  </si>
  <si>
    <t>Column 6</t>
  </si>
  <si>
    <t>Column 7</t>
  </si>
  <si>
    <t>Column 8</t>
  </si>
  <si>
    <t>Column 9</t>
  </si>
  <si>
    <t>Column 10</t>
  </si>
  <si>
    <t>Column 11</t>
  </si>
  <si>
    <t>Column 12</t>
  </si>
  <si>
    <t>Row A</t>
  </si>
  <si>
    <t>Row B</t>
  </si>
  <si>
    <t>Row C</t>
  </si>
  <si>
    <t>Row D</t>
  </si>
  <si>
    <t>Row E</t>
  </si>
  <si>
    <t>Row F</t>
  </si>
  <si>
    <t>Row G</t>
  </si>
  <si>
    <t>Row H</t>
  </si>
  <si>
    <t>Column</t>
  </si>
  <si>
    <t>PostLibFw</t>
  </si>
  <si>
    <t>name</t>
  </si>
  <si>
    <t>Description of the oligomer</t>
  </si>
  <si>
    <t>Location used in the physical 96-well plate. There are 96 HT-SELEX primers define individual positions and i5 and i7 primers that define either columns or rows, respectively, to define as combinations,  individual plates and positions.</t>
  </si>
  <si>
    <t>Oligomer design descriptions</t>
  </si>
  <si>
    <t>HT-SELEX CorePiece description</t>
  </si>
  <si>
    <t>A</t>
  </si>
  <si>
    <t>i5_1;i7_1</t>
  </si>
  <si>
    <t>i5_2;i7_1</t>
  </si>
  <si>
    <t>i5_3;i7_1</t>
  </si>
  <si>
    <t>i5_4;i7_1</t>
  </si>
  <si>
    <t>i5_5;i7_1</t>
  </si>
  <si>
    <t>i5_6;i7_1</t>
  </si>
  <si>
    <t>i5_7;i7_1</t>
  </si>
  <si>
    <t>i5_8;i7_1</t>
  </si>
  <si>
    <t>i5_9;i7_1</t>
  </si>
  <si>
    <t>i5_10;i7_1</t>
  </si>
  <si>
    <t>i5_11;i7_1</t>
  </si>
  <si>
    <t>i5_12;i7_1</t>
  </si>
  <si>
    <t>Plate1</t>
  </si>
  <si>
    <t>B</t>
  </si>
  <si>
    <t>i5_1;i7_2</t>
  </si>
  <si>
    <t>i5_2;i7_2</t>
  </si>
  <si>
    <t>i5_3;i7_2</t>
  </si>
  <si>
    <t>i5_4;i7_2</t>
  </si>
  <si>
    <t>i5_5;i7_2</t>
  </si>
  <si>
    <t>i5_6;i7_2</t>
  </si>
  <si>
    <t>i5_7;i7_2</t>
  </si>
  <si>
    <t>i5_8;i7_2</t>
  </si>
  <si>
    <t>i5_9;i7_2</t>
  </si>
  <si>
    <t>i5_10;i7_2</t>
  </si>
  <si>
    <t>i5_11;i7_2</t>
  </si>
  <si>
    <t>i5_12;i7_2</t>
  </si>
  <si>
    <t>C</t>
  </si>
  <si>
    <t>i5_1;i7_3</t>
  </si>
  <si>
    <t>i5_2;i7_3</t>
  </si>
  <si>
    <t>i5_3;i7_3</t>
  </si>
  <si>
    <t>i5_4;i7_3</t>
  </si>
  <si>
    <t>i5_5;i7_3</t>
  </si>
  <si>
    <t>i5_6;i7_3</t>
  </si>
  <si>
    <t>i5_7;i7_3</t>
  </si>
  <si>
    <t>i5_8;i7_3</t>
  </si>
  <si>
    <t>i5_9;i7_3</t>
  </si>
  <si>
    <t>i5_10;i7_3</t>
  </si>
  <si>
    <t>i5_11;i7_3</t>
  </si>
  <si>
    <t>i5_12;i7_3</t>
  </si>
  <si>
    <t>D</t>
  </si>
  <si>
    <t>i5_1;i7_4</t>
  </si>
  <si>
    <t>i5_2;i7_4</t>
  </si>
  <si>
    <t>i5_3;i7_4</t>
  </si>
  <si>
    <t>i5_4;i7_4</t>
  </si>
  <si>
    <t>i5_5;i7_4</t>
  </si>
  <si>
    <t>i5_6;i7_4</t>
  </si>
  <si>
    <t>i5_7;i7_4</t>
  </si>
  <si>
    <t>i5_8;i7_4</t>
  </si>
  <si>
    <t>i5_9;i7_4</t>
  </si>
  <si>
    <t>i5_10;i7_4</t>
  </si>
  <si>
    <t>i5_11;i7_4</t>
  </si>
  <si>
    <t>i5_12;i7_4</t>
  </si>
  <si>
    <t>E</t>
  </si>
  <si>
    <t>i5_1;i7_5</t>
  </si>
  <si>
    <t>i5_2;i7_5</t>
  </si>
  <si>
    <t>i5_3;i7_5</t>
  </si>
  <si>
    <t>i5_4;i7_5</t>
  </si>
  <si>
    <t>i5_5;i7_5</t>
  </si>
  <si>
    <t>i5_6;i7_5</t>
  </si>
  <si>
    <t>i5_7;i7_5</t>
  </si>
  <si>
    <t>i5_8;i7_5</t>
  </si>
  <si>
    <t>i5_9;i7_5</t>
  </si>
  <si>
    <t>i5_10;i7_5</t>
  </si>
  <si>
    <t>i5_11;i7_5</t>
  </si>
  <si>
    <t>i5_12;i7_5</t>
  </si>
  <si>
    <t>F</t>
  </si>
  <si>
    <t>i5_1;i7_6</t>
  </si>
  <si>
    <t>i5_2;i7_6</t>
  </si>
  <si>
    <t>i5_3;i7_6</t>
  </si>
  <si>
    <t>i5_4;i7_6</t>
  </si>
  <si>
    <t>i5_5;i7_6</t>
  </si>
  <si>
    <t>i5_6;i7_6</t>
  </si>
  <si>
    <t>i5_7;i7_6</t>
  </si>
  <si>
    <t>i5_8;i7_6</t>
  </si>
  <si>
    <t>i5_9;i7_6</t>
  </si>
  <si>
    <t>i5_10;i7_6</t>
  </si>
  <si>
    <t>i5_11;i7_6</t>
  </si>
  <si>
    <t>i5_12;i7_6</t>
  </si>
  <si>
    <t>G</t>
  </si>
  <si>
    <t>i5_1;i7_7</t>
  </si>
  <si>
    <t>i5_2;i7_7</t>
  </si>
  <si>
    <t>i5_3;i7_7</t>
  </si>
  <si>
    <t>i5_4;i7_7</t>
  </si>
  <si>
    <t>i5_5;i7_7</t>
  </si>
  <si>
    <t>i5_6;i7_7</t>
  </si>
  <si>
    <t>i5_7;i7_7</t>
  </si>
  <si>
    <t>i5_8;i7_7</t>
  </si>
  <si>
    <t>i5_9;i7_7</t>
  </si>
  <si>
    <t>i5_10;i7_7</t>
  </si>
  <si>
    <t>i5_11;i7_7</t>
  </si>
  <si>
    <t>i5_12;i7_7</t>
  </si>
  <si>
    <t>H</t>
  </si>
  <si>
    <t>i5_1;i7_8</t>
  </si>
  <si>
    <t>i5_2;i7_8</t>
  </si>
  <si>
    <t>i5_3;i7_8</t>
  </si>
  <si>
    <t>i5_4;i7_8</t>
  </si>
  <si>
    <t>i5_5;i7_8</t>
  </si>
  <si>
    <t>i5_6;i7_8</t>
  </si>
  <si>
    <t>i5_7;i7_8</t>
  </si>
  <si>
    <t>i5_8;i7_8</t>
  </si>
  <si>
    <t>i5_9;i7_8</t>
  </si>
  <si>
    <t>i5_10;i7_8</t>
  </si>
  <si>
    <t>i5_11;i7_8</t>
  </si>
  <si>
    <t>i5_12;i7_8</t>
  </si>
  <si>
    <t>Plate2</t>
  </si>
  <si>
    <t>i5_1;i7_9</t>
  </si>
  <si>
    <t>i5_2;i7_9</t>
  </si>
  <si>
    <t>i5_3;i7_9</t>
  </si>
  <si>
    <t>i5_4;i7_9</t>
  </si>
  <si>
    <t>i5_5;i7_9</t>
  </si>
  <si>
    <t>i5_6;i7_9</t>
  </si>
  <si>
    <t>i5_7;i7_9</t>
  </si>
  <si>
    <t>i5_8;i7_9</t>
  </si>
  <si>
    <t>i5_9;i7_9</t>
  </si>
  <si>
    <t>i5_10;i7_9</t>
  </si>
  <si>
    <t>i5_11;i7_9</t>
  </si>
  <si>
    <t>i5_12;i7_9</t>
  </si>
  <si>
    <t>i5_1;i7_10</t>
  </si>
  <si>
    <t>i5_2;i7_10</t>
  </si>
  <si>
    <t>i5_3;i7_10</t>
  </si>
  <si>
    <t>i5_4;i7_10</t>
  </si>
  <si>
    <t>i5_5;i7_10</t>
  </si>
  <si>
    <t>i5_6;i7_10</t>
  </si>
  <si>
    <t>i5_7;i7_10</t>
  </si>
  <si>
    <t>i5_8;i7_10</t>
  </si>
  <si>
    <t>i5_9;i7_10</t>
  </si>
  <si>
    <t>i5_10;i7_10</t>
  </si>
  <si>
    <t>i5_11;i7_10</t>
  </si>
  <si>
    <t>i5_12;i7_10</t>
  </si>
  <si>
    <t>i5_1;i7_11</t>
  </si>
  <si>
    <t>i5_2;i7_11</t>
  </si>
  <si>
    <t>i5_3;i7_11</t>
  </si>
  <si>
    <t>i5_4;i7_11</t>
  </si>
  <si>
    <t>i5_5;i7_11</t>
  </si>
  <si>
    <t>i5_6;i7_11</t>
  </si>
  <si>
    <t>i5_7;i7_11</t>
  </si>
  <si>
    <t>i5_8;i7_11</t>
  </si>
  <si>
    <t>i5_9;i7_11</t>
  </si>
  <si>
    <t>i5_10;i7_11</t>
  </si>
  <si>
    <t>i5_11;i7_11</t>
  </si>
  <si>
    <t>i5_12;i7_11</t>
  </si>
  <si>
    <t>i5_1;i7_12</t>
  </si>
  <si>
    <t>i5_2;i7_12</t>
  </si>
  <si>
    <t>i5_3;i7_12</t>
  </si>
  <si>
    <t>i5_4;i7_12</t>
  </si>
  <si>
    <t>i5_5;i7_12</t>
  </si>
  <si>
    <t>i5_6;i7_12</t>
  </si>
  <si>
    <t>i5_7;i7_12</t>
  </si>
  <si>
    <t>i5_8;i7_12</t>
  </si>
  <si>
    <t>i5_9;i7_12</t>
  </si>
  <si>
    <t>i5_10;i7_12</t>
  </si>
  <si>
    <t>i5_11;i7_12</t>
  </si>
  <si>
    <t>i5_12;i7_12</t>
  </si>
  <si>
    <t>i5_1;i7_13</t>
  </si>
  <si>
    <t>i5_2;i7_13</t>
  </si>
  <si>
    <t>i5_3;i7_13</t>
  </si>
  <si>
    <t>i5_4;i7_13</t>
  </si>
  <si>
    <t>i5_5;i7_13</t>
  </si>
  <si>
    <t>i5_6;i7_13</t>
  </si>
  <si>
    <t>i5_7;i7_13</t>
  </si>
  <si>
    <t>i5_8;i7_13</t>
  </si>
  <si>
    <t>i5_9;i7_13</t>
  </si>
  <si>
    <t>i5_10;i7_13</t>
  </si>
  <si>
    <t>i5_11;i7_13</t>
  </si>
  <si>
    <t>i5_12;i7_13</t>
  </si>
  <si>
    <t>i5_1;i7_14</t>
  </si>
  <si>
    <t>i5_2;i7_14</t>
  </si>
  <si>
    <t>i5_3;i7_14</t>
  </si>
  <si>
    <t>i5_4;i7_14</t>
  </si>
  <si>
    <t>i5_5;i7_14</t>
  </si>
  <si>
    <t>i5_6;i7_14</t>
  </si>
  <si>
    <t>i5_7;i7_14</t>
  </si>
  <si>
    <t>i5_8;i7_14</t>
  </si>
  <si>
    <t>i5_9;i7_14</t>
  </si>
  <si>
    <t>i5_10;i7_14</t>
  </si>
  <si>
    <t>i5_11;i7_14</t>
  </si>
  <si>
    <t>i5_12;i7_14</t>
  </si>
  <si>
    <t>i5_1;i7_15</t>
  </si>
  <si>
    <t>i5_2;i7_15</t>
  </si>
  <si>
    <t>i5_3;i7_15</t>
  </si>
  <si>
    <t>i5_4;i7_15</t>
  </si>
  <si>
    <t>i5_5;i7_15</t>
  </si>
  <si>
    <t>i5_6;i7_15</t>
  </si>
  <si>
    <t>i5_7;i7_15</t>
  </si>
  <si>
    <t>i5_8;i7_15</t>
  </si>
  <si>
    <t>i5_9;i7_15</t>
  </si>
  <si>
    <t>i5_10;i7_15</t>
  </si>
  <si>
    <t>i5_11;i7_15</t>
  </si>
  <si>
    <t>i5_12;i7_15</t>
  </si>
  <si>
    <t>i5_1;i7_16</t>
  </si>
  <si>
    <t>i5_2;i7_16</t>
  </si>
  <si>
    <t>i5_3;i7_16</t>
  </si>
  <si>
    <t>i5_4;i7_16</t>
  </si>
  <si>
    <t>i5_5;i7_16</t>
  </si>
  <si>
    <t>i5_6;i7_16</t>
  </si>
  <si>
    <t>i5_7;i7_16</t>
  </si>
  <si>
    <t>i5_8;i7_16</t>
  </si>
  <si>
    <t>i5_9;i7_16</t>
  </si>
  <si>
    <t>i5_10;i7_16</t>
  </si>
  <si>
    <t>i5_11;i7_16</t>
  </si>
  <si>
    <t>i5_12;i7_16</t>
  </si>
  <si>
    <t>Plate3</t>
  </si>
  <si>
    <t>i5_1;i7_17</t>
  </si>
  <si>
    <t>i5_2;i7_17</t>
  </si>
  <si>
    <t>i5_3;i7_17</t>
  </si>
  <si>
    <t>i5_4;i7_17</t>
  </si>
  <si>
    <t>i5_5;i7_17</t>
  </si>
  <si>
    <t>i5_6;i7_17</t>
  </si>
  <si>
    <t>i5_7;i7_17</t>
  </si>
  <si>
    <t>i5_8;i7_17</t>
  </si>
  <si>
    <t>i5_9;i7_17</t>
  </si>
  <si>
    <t>i5_10;i7_17</t>
  </si>
  <si>
    <t>i5_11;i7_17</t>
  </si>
  <si>
    <t>i5_12;i7_17</t>
  </si>
  <si>
    <t>i5_1;i7_18</t>
  </si>
  <si>
    <t>i5_2;i7_18</t>
  </si>
  <si>
    <t>i5_3;i7_18</t>
  </si>
  <si>
    <t>i5_4;i7_18</t>
  </si>
  <si>
    <t>i5_5;i7_18</t>
  </si>
  <si>
    <t>i5_6;i7_18</t>
  </si>
  <si>
    <t>i5_7;i7_18</t>
  </si>
  <si>
    <t>i5_8;i7_18</t>
  </si>
  <si>
    <t>i5_9;i7_18</t>
  </si>
  <si>
    <t>i5_10;i7_18</t>
  </si>
  <si>
    <t>i5_11;i7_18</t>
  </si>
  <si>
    <t>i5_12;i7_18</t>
  </si>
  <si>
    <t>i5_1;i7_19</t>
  </si>
  <si>
    <t>i5_2;i7_19</t>
  </si>
  <si>
    <t>i5_3;i7_19</t>
  </si>
  <si>
    <t>i5_4;i7_19</t>
  </si>
  <si>
    <t>i5_5;i7_19</t>
  </si>
  <si>
    <t>i5_6;i7_19</t>
  </si>
  <si>
    <t>i5_7;i7_19</t>
  </si>
  <si>
    <t>i5_8;i7_19</t>
  </si>
  <si>
    <t>i5_9;i7_19</t>
  </si>
  <si>
    <t>i5_10;i7_19</t>
  </si>
  <si>
    <t>i5_11;i7_19</t>
  </si>
  <si>
    <t>i5_12;i7_19</t>
  </si>
  <si>
    <t>i5_1;i7_20</t>
  </si>
  <si>
    <t>i5_2;i7_20</t>
  </si>
  <si>
    <t>i5_3;i7_20</t>
  </si>
  <si>
    <t>i5_4;i7_20</t>
  </si>
  <si>
    <t>i5_5;i7_20</t>
  </si>
  <si>
    <t>i5_6;i7_20</t>
  </si>
  <si>
    <t>i5_7;i7_20</t>
  </si>
  <si>
    <t>i5_8;i7_20</t>
  </si>
  <si>
    <t>i5_9;i7_20</t>
  </si>
  <si>
    <t>i5_10;i7_20</t>
  </si>
  <si>
    <t>i5_11;i7_20</t>
  </si>
  <si>
    <t>i5_12;i7_20</t>
  </si>
  <si>
    <t>i5_1;i7_21</t>
  </si>
  <si>
    <t>i5_2;i7_21</t>
  </si>
  <si>
    <t>i5_3;i7_21</t>
  </si>
  <si>
    <t>i5_4;i7_21</t>
  </si>
  <si>
    <t>i5_5;i7_21</t>
  </si>
  <si>
    <t>i5_6;i7_21</t>
  </si>
  <si>
    <t>i5_7;i7_21</t>
  </si>
  <si>
    <t>i5_8;i7_21</t>
  </si>
  <si>
    <t>i5_9;i7_21</t>
  </si>
  <si>
    <t>i5_10;i7_21</t>
  </si>
  <si>
    <t>i5_11;i7_21</t>
  </si>
  <si>
    <t>i5_12;i7_21</t>
  </si>
  <si>
    <t>i5_1;i7_22</t>
  </si>
  <si>
    <t>i5_2;i7_22</t>
  </si>
  <si>
    <t>i5_3;i7_22</t>
  </si>
  <si>
    <t>i5_4;i7_22</t>
  </si>
  <si>
    <t>i5_5;i7_22</t>
  </si>
  <si>
    <t>i5_6;i7_22</t>
  </si>
  <si>
    <t>i5_7;i7_22</t>
  </si>
  <si>
    <t>i5_8;i7_22</t>
  </si>
  <si>
    <t>i5_9;i7_22</t>
  </si>
  <si>
    <t>i5_10;i7_22</t>
  </si>
  <si>
    <t>i5_11;i7_22</t>
  </si>
  <si>
    <t>i5_12;i7_22</t>
  </si>
  <si>
    <t>i5_1;i7_23</t>
  </si>
  <si>
    <t>i5_2;i7_23</t>
  </si>
  <si>
    <t>i5_3;i7_23</t>
  </si>
  <si>
    <t>i5_4;i7_23</t>
  </si>
  <si>
    <t>i5_5;i7_23</t>
  </si>
  <si>
    <t>i5_6;i7_23</t>
  </si>
  <si>
    <t>i5_7;i7_23</t>
  </si>
  <si>
    <t>i5_8;i7_23</t>
  </si>
  <si>
    <t>i5_9;i7_23</t>
  </si>
  <si>
    <t>i5_10;i7_23</t>
  </si>
  <si>
    <t>i5_11;i7_23</t>
  </si>
  <si>
    <t>i5_12;i7_23</t>
  </si>
  <si>
    <t>i5_1;i7_24</t>
  </si>
  <si>
    <t>i5_2;i7_24</t>
  </si>
  <si>
    <t>i5_3;i7_24</t>
  </si>
  <si>
    <t>i5_4;i7_24</t>
  </si>
  <si>
    <t>i5_5;i7_24</t>
  </si>
  <si>
    <t>i5_6;i7_24</t>
  </si>
  <si>
    <t>i5_7;i7_24</t>
  </si>
  <si>
    <t>i5_8;i7_24</t>
  </si>
  <si>
    <t>i5_9;i7_24</t>
  </si>
  <si>
    <t>i5_10;i7_24</t>
  </si>
  <si>
    <t>i5_11;i7_24</t>
  </si>
  <si>
    <t>i5_12;i7_24</t>
  </si>
  <si>
    <t>Plate4</t>
  </si>
  <si>
    <t>i5_1;i7_25</t>
  </si>
  <si>
    <t>i5_2;i7_25</t>
  </si>
  <si>
    <t>i5_3;i7_25</t>
  </si>
  <si>
    <t>i5_4;i7_25</t>
  </si>
  <si>
    <t>i5_5;i7_25</t>
  </si>
  <si>
    <t>i5_6;i7_25</t>
  </si>
  <si>
    <t>i5_7;i7_25</t>
  </si>
  <si>
    <t>i5_8;i7_25</t>
  </si>
  <si>
    <t>i5_9;i7_25</t>
  </si>
  <si>
    <t>i5_10;i7_25</t>
  </si>
  <si>
    <t>i5_11;i7_25</t>
  </si>
  <si>
    <t>i5_12;i7_25</t>
  </si>
  <si>
    <t>i5_1;i7_26</t>
  </si>
  <si>
    <t>i5_2;i7_26</t>
  </si>
  <si>
    <t>i5_3;i7_26</t>
  </si>
  <si>
    <t>i5_4;i7_26</t>
  </si>
  <si>
    <t>i5_5;i7_26</t>
  </si>
  <si>
    <t>i5_6;i7_26</t>
  </si>
  <si>
    <t>i5_7;i7_26</t>
  </si>
  <si>
    <t>i5_8;i7_26</t>
  </si>
  <si>
    <t>i5_9;i7_26</t>
  </si>
  <si>
    <t>i5_10;i7_26</t>
  </si>
  <si>
    <t>i5_11;i7_26</t>
  </si>
  <si>
    <t>i5_12;i7_26</t>
  </si>
  <si>
    <t>i5_1;i7_27</t>
  </si>
  <si>
    <t>i5_2;i7_27</t>
  </si>
  <si>
    <t>i5_3;i7_27</t>
  </si>
  <si>
    <t>i5_4;i7_27</t>
  </si>
  <si>
    <t>i5_5;i7_27</t>
  </si>
  <si>
    <t>i5_6;i7_27</t>
  </si>
  <si>
    <t>i5_7;i7_27</t>
  </si>
  <si>
    <t>i5_8;i7_27</t>
  </si>
  <si>
    <t>i5_9;i7_27</t>
  </si>
  <si>
    <t>i5_10;i7_27</t>
  </si>
  <si>
    <t>i5_11;i7_27</t>
  </si>
  <si>
    <t>i5_12;i7_27</t>
  </si>
  <si>
    <t>i5_1;i7_28</t>
  </si>
  <si>
    <t>i5_2;i7_28</t>
  </si>
  <si>
    <t>i5_3;i7_28</t>
  </si>
  <si>
    <t>i5_4;i7_28</t>
  </si>
  <si>
    <t>i5_5;i7_28</t>
  </si>
  <si>
    <t>i5_6;i7_28</t>
  </si>
  <si>
    <t>i5_7;i7_28</t>
  </si>
  <si>
    <t>i5_8;i7_28</t>
  </si>
  <si>
    <t>i5_9;i7_28</t>
  </si>
  <si>
    <t>i5_10;i7_28</t>
  </si>
  <si>
    <t>i5_11;i7_28</t>
  </si>
  <si>
    <t>i5_12;i7_28</t>
  </si>
  <si>
    <t>i5_1;i7_29</t>
  </si>
  <si>
    <t>i5_2;i7_29</t>
  </si>
  <si>
    <t>i5_3;i7_29</t>
  </si>
  <si>
    <t>i5_4;i7_29</t>
  </si>
  <si>
    <t>i5_5;i7_29</t>
  </si>
  <si>
    <t>i5_6;i7_29</t>
  </si>
  <si>
    <t>i5_7;i7_29</t>
  </si>
  <si>
    <t>i5_8;i7_29</t>
  </si>
  <si>
    <t>i5_9;i7_29</t>
  </si>
  <si>
    <t>i5_10;i7_29</t>
  </si>
  <si>
    <t>i5_11;i7_29</t>
  </si>
  <si>
    <t>i5_12;i7_29</t>
  </si>
  <si>
    <t>i5_1;i7_30</t>
  </si>
  <si>
    <t>i5_2;i7_30</t>
  </si>
  <si>
    <t>i5_3;i7_30</t>
  </si>
  <si>
    <t>i5_4;i7_30</t>
  </si>
  <si>
    <t>i5_5;i7_30</t>
  </si>
  <si>
    <t>i5_6;i7_30</t>
  </si>
  <si>
    <t>i5_7;i7_30</t>
  </si>
  <si>
    <t>i5_8;i7_30</t>
  </si>
  <si>
    <t>i5_9;i7_30</t>
  </si>
  <si>
    <t>i5_10;i7_30</t>
  </si>
  <si>
    <t>i5_11;i7_30</t>
  </si>
  <si>
    <t>i5_12;i7_30</t>
  </si>
  <si>
    <t>i5_1;i7_31</t>
  </si>
  <si>
    <t>i5_2;i7_31</t>
  </si>
  <si>
    <t>i5_3;i7_31</t>
  </si>
  <si>
    <t>i5_4;i7_31</t>
  </si>
  <si>
    <t>i5_5;i7_31</t>
  </si>
  <si>
    <t>i5_6;i7_31</t>
  </si>
  <si>
    <t>i5_7;i7_31</t>
  </si>
  <si>
    <t>i5_8;i7_31</t>
  </si>
  <si>
    <t>i5_9;i7_31</t>
  </si>
  <si>
    <t>i5_10;i7_31</t>
  </si>
  <si>
    <t>i5_11;i7_31</t>
  </si>
  <si>
    <t>i5_12;i7_31</t>
  </si>
  <si>
    <t>i5_1;i7_32</t>
  </si>
  <si>
    <t>i5_2;i7_32</t>
  </si>
  <si>
    <t>i5_3;i7_32</t>
  </si>
  <si>
    <t>i5_4;i7_32</t>
  </si>
  <si>
    <t>i5_5;i7_32</t>
  </si>
  <si>
    <t>i5_6;i7_32</t>
  </si>
  <si>
    <t>i5_7;i7_32</t>
  </si>
  <si>
    <t>i5_8;i7_32</t>
  </si>
  <si>
    <t>i5_9;i7_32</t>
  </si>
  <si>
    <t>i5_10;i7_32</t>
  </si>
  <si>
    <t>i5_11;i7_32</t>
  </si>
  <si>
    <t>i5_12;i7_32</t>
  </si>
  <si>
    <t>Plate5</t>
  </si>
  <si>
    <t>i5_13;i7_1</t>
  </si>
  <si>
    <t>i5_14;i7_1</t>
  </si>
  <si>
    <t>i5_15;i7_1</t>
  </si>
  <si>
    <t>i5_16;i7_1</t>
  </si>
  <si>
    <t>i5_17;i7_1</t>
  </si>
  <si>
    <t>i5_18;i7_1</t>
  </si>
  <si>
    <t>i5_19;i7_1</t>
  </si>
  <si>
    <t>i5_20;i7_1</t>
  </si>
  <si>
    <t>i5_21;i7_1</t>
  </si>
  <si>
    <t>i5_22;i7_1</t>
  </si>
  <si>
    <t>i5_23;i7_1</t>
  </si>
  <si>
    <t>i5_24;i7_1</t>
  </si>
  <si>
    <t>i5_13;i7_2</t>
  </si>
  <si>
    <t>i5_14;i7_2</t>
  </si>
  <si>
    <t>i5_15;i7_2</t>
  </si>
  <si>
    <t>i5_16;i7_2</t>
  </si>
  <si>
    <t>i5_17;i7_2</t>
  </si>
  <si>
    <t>i5_18;i7_2</t>
  </si>
  <si>
    <t>i5_19;i7_2</t>
  </si>
  <si>
    <t>i5_20;i7_2</t>
  </si>
  <si>
    <t>i5_21;i7_2</t>
  </si>
  <si>
    <t>i5_22;i7_2</t>
  </si>
  <si>
    <t>i5_23;i7_2</t>
  </si>
  <si>
    <t>i5_24;i7_2</t>
  </si>
  <si>
    <t>i5_13;i7_3</t>
  </si>
  <si>
    <t>i5_14;i7_3</t>
  </si>
  <si>
    <t>i5_15;i7_3</t>
  </si>
  <si>
    <t>i5_16;i7_3</t>
  </si>
  <si>
    <t>i5_17;i7_3</t>
  </si>
  <si>
    <t>i5_18;i7_3</t>
  </si>
  <si>
    <t>i5_19;i7_3</t>
  </si>
  <si>
    <t>i5_20;i7_3</t>
  </si>
  <si>
    <t>i5_21;i7_3</t>
  </si>
  <si>
    <t>i5_22;i7_3</t>
  </si>
  <si>
    <t>i5_23;i7_3</t>
  </si>
  <si>
    <t>i5_24;i7_3</t>
  </si>
  <si>
    <t>i5_13;i7_4</t>
  </si>
  <si>
    <t>i5_14;i7_4</t>
  </si>
  <si>
    <t>i5_15;i7_4</t>
  </si>
  <si>
    <t>i5_16;i7_4</t>
  </si>
  <si>
    <t>i5_17;i7_4</t>
  </si>
  <si>
    <t>i5_18;i7_4</t>
  </si>
  <si>
    <t>i5_19;i7_4</t>
  </si>
  <si>
    <t>i5_20;i7_4</t>
  </si>
  <si>
    <t>i5_21;i7_4</t>
  </si>
  <si>
    <t>i5_22;i7_4</t>
  </si>
  <si>
    <t>i5_23;i7_4</t>
  </si>
  <si>
    <t>i5_24;i7_4</t>
  </si>
  <si>
    <t>i5_13;i7_5</t>
  </si>
  <si>
    <t>i5_14;i7_5</t>
  </si>
  <si>
    <t>i5_15;i7_5</t>
  </si>
  <si>
    <t>i5_16;i7_5</t>
  </si>
  <si>
    <t>i5_17;i7_5</t>
  </si>
  <si>
    <t>i5_18;i7_5</t>
  </si>
  <si>
    <t>i5_19;i7_5</t>
  </si>
  <si>
    <t>i5_20;i7_5</t>
  </si>
  <si>
    <t>i5_21;i7_5</t>
  </si>
  <si>
    <t>i5_22;i7_5</t>
  </si>
  <si>
    <t>i5_23;i7_5</t>
  </si>
  <si>
    <t>i5_24;i7_5</t>
  </si>
  <si>
    <t>i5_13;i7_6</t>
  </si>
  <si>
    <t>i5_14;i7_6</t>
  </si>
  <si>
    <t>i5_15;i7_6</t>
  </si>
  <si>
    <t>i5_16;i7_6</t>
  </si>
  <si>
    <t>i5_17;i7_6</t>
  </si>
  <si>
    <t>i5_18;i7_6</t>
  </si>
  <si>
    <t>i5_19;i7_6</t>
  </si>
  <si>
    <t>i5_20;i7_6</t>
  </si>
  <si>
    <t>i5_21;i7_6</t>
  </si>
  <si>
    <t>i5_22;i7_6</t>
  </si>
  <si>
    <t>i5_23;i7_6</t>
  </si>
  <si>
    <t>i5_24;i7_6</t>
  </si>
  <si>
    <t>i5_13;i7_7</t>
  </si>
  <si>
    <t>i5_14;i7_7</t>
  </si>
  <si>
    <t>i5_15;i7_7</t>
  </si>
  <si>
    <t>i5_16;i7_7</t>
  </si>
  <si>
    <t>i5_17;i7_7</t>
  </si>
  <si>
    <t>i5_18;i7_7</t>
  </si>
  <si>
    <t>i5_19;i7_7</t>
  </si>
  <si>
    <t>i5_20;i7_7</t>
  </si>
  <si>
    <t>i5_21;i7_7</t>
  </si>
  <si>
    <t>i5_22;i7_7</t>
  </si>
  <si>
    <t>i5_23;i7_7</t>
  </si>
  <si>
    <t>i5_24;i7_7</t>
  </si>
  <si>
    <t>i5_13;i7_8</t>
  </si>
  <si>
    <t>i5_14;i7_8</t>
  </si>
  <si>
    <t>i5_15;i7_8</t>
  </si>
  <si>
    <t>i5_16;i7_8</t>
  </si>
  <si>
    <t>i5_17;i7_8</t>
  </si>
  <si>
    <t>i5_18;i7_8</t>
  </si>
  <si>
    <t>i5_19;i7_8</t>
  </si>
  <si>
    <t>i5_20;i7_8</t>
  </si>
  <si>
    <t>i5_21;i7_8</t>
  </si>
  <si>
    <t>i5_22;i7_8</t>
  </si>
  <si>
    <t>i5_23;i7_8</t>
  </si>
  <si>
    <t>i5_24;i7_8</t>
  </si>
  <si>
    <t>Plate6</t>
  </si>
  <si>
    <t>i5_13;i7_9</t>
  </si>
  <si>
    <t>i5_14;i7_9</t>
  </si>
  <si>
    <t>i5_15;i7_9</t>
  </si>
  <si>
    <t>i5_16;i7_9</t>
  </si>
  <si>
    <t>i5_17;i7_9</t>
  </si>
  <si>
    <t>i5_18;i7_9</t>
  </si>
  <si>
    <t>i5_19;i7_9</t>
  </si>
  <si>
    <t>i5_20;i7_9</t>
  </si>
  <si>
    <t>i5_21;i7_9</t>
  </si>
  <si>
    <t>i5_22;i7_9</t>
  </si>
  <si>
    <t>i5_23;i7_9</t>
  </si>
  <si>
    <t>i5_24;i7_9</t>
  </si>
  <si>
    <t>i5_13;i7_10</t>
  </si>
  <si>
    <t>i5_14;i7_10</t>
  </si>
  <si>
    <t>i5_15;i7_10</t>
  </si>
  <si>
    <t>i5_16;i7_10</t>
  </si>
  <si>
    <t>i5_17;i7_10</t>
  </si>
  <si>
    <t>i5_18;i7_10</t>
  </si>
  <si>
    <t>i5_19;i7_10</t>
  </si>
  <si>
    <t>i5_20;i7_10</t>
  </si>
  <si>
    <t>i5_21;i7_10</t>
  </si>
  <si>
    <t>i5_22;i7_10</t>
  </si>
  <si>
    <t>i5_23;i7_10</t>
  </si>
  <si>
    <t>i5_24;i7_10</t>
  </si>
  <si>
    <t>i5_13;i7_11</t>
  </si>
  <si>
    <t>i5_14;i7_11</t>
  </si>
  <si>
    <t>i5_15;i7_11</t>
  </si>
  <si>
    <t>i5_16;i7_11</t>
  </si>
  <si>
    <t>i5_17;i7_11</t>
  </si>
  <si>
    <t>i5_18;i7_11</t>
  </si>
  <si>
    <t>i5_19;i7_11</t>
  </si>
  <si>
    <t>i5_20;i7_11</t>
  </si>
  <si>
    <t>i5_21;i7_11</t>
  </si>
  <si>
    <t>i5_22;i7_11</t>
  </si>
  <si>
    <t>i5_23;i7_11</t>
  </si>
  <si>
    <t>i5_24;i7_11</t>
  </si>
  <si>
    <t>i5_13;i7_12</t>
  </si>
  <si>
    <t>i5_14;i7_12</t>
  </si>
  <si>
    <t>i5_15;i7_12</t>
  </si>
  <si>
    <t>i5_16;i7_12</t>
  </si>
  <si>
    <t>i5_17;i7_12</t>
  </si>
  <si>
    <t>i5_18;i7_12</t>
  </si>
  <si>
    <t>i5_19;i7_12</t>
  </si>
  <si>
    <t>i5_20;i7_12</t>
  </si>
  <si>
    <t>i5_21;i7_12</t>
  </si>
  <si>
    <t>i5_22;i7_12</t>
  </si>
  <si>
    <t>i5_23;i7_12</t>
  </si>
  <si>
    <t>i5_24;i7_12</t>
  </si>
  <si>
    <t>i5_13;i7_13</t>
  </si>
  <si>
    <t>i5_14;i7_13</t>
  </si>
  <si>
    <t>i5_15;i7_13</t>
  </si>
  <si>
    <t>i5_16;i7_13</t>
  </si>
  <si>
    <t>i5_17;i7_13</t>
  </si>
  <si>
    <t>i5_18;i7_13</t>
  </si>
  <si>
    <t>i5_19;i7_13</t>
  </si>
  <si>
    <t>i5_20;i7_13</t>
  </si>
  <si>
    <t>i5_21;i7_13</t>
  </si>
  <si>
    <t>i5_22;i7_13</t>
  </si>
  <si>
    <t>i5_23;i7_13</t>
  </si>
  <si>
    <t>i5_24;i7_13</t>
  </si>
  <si>
    <t>i5_13;i7_14</t>
  </si>
  <si>
    <t>i5_14;i7_14</t>
  </si>
  <si>
    <t>i5_15;i7_14</t>
  </si>
  <si>
    <t>i5_16;i7_14</t>
  </si>
  <si>
    <t>i5_17;i7_14</t>
  </si>
  <si>
    <t>i5_18;i7_14</t>
  </si>
  <si>
    <t>i5_19;i7_14</t>
  </si>
  <si>
    <t>i5_20;i7_14</t>
  </si>
  <si>
    <t>i5_21;i7_14</t>
  </si>
  <si>
    <t>i5_22;i7_14</t>
  </si>
  <si>
    <t>i5_23;i7_14</t>
  </si>
  <si>
    <t>i5_24;i7_14</t>
  </si>
  <si>
    <t>i5_13;i7_15</t>
  </si>
  <si>
    <t>i5_14;i7_15</t>
  </si>
  <si>
    <t>i5_15;i7_15</t>
  </si>
  <si>
    <t>i5_16;i7_15</t>
  </si>
  <si>
    <t>i5_17;i7_15</t>
  </si>
  <si>
    <t>i5_18;i7_15</t>
  </si>
  <si>
    <t>i5_19;i7_15</t>
  </si>
  <si>
    <t>i5_20;i7_15</t>
  </si>
  <si>
    <t>i5_21;i7_15</t>
  </si>
  <si>
    <t>i5_22;i7_15</t>
  </si>
  <si>
    <t>i5_23;i7_15</t>
  </si>
  <si>
    <t>i5_24;i7_15</t>
  </si>
  <si>
    <t>i5_13;i7_16</t>
  </si>
  <si>
    <t>i5_14;i7_16</t>
  </si>
  <si>
    <t>i5_15;i7_16</t>
  </si>
  <si>
    <t>i5_16;i7_16</t>
  </si>
  <si>
    <t>i5_17;i7_16</t>
  </si>
  <si>
    <t>i5_18;i7_16</t>
  </si>
  <si>
    <t>i5_19;i7_16</t>
  </si>
  <si>
    <t>i5_20;i7_16</t>
  </si>
  <si>
    <t>i5_21;i7_16</t>
  </si>
  <si>
    <t>i5_22;i7_16</t>
  </si>
  <si>
    <t>i5_23;i7_16</t>
  </si>
  <si>
    <t>i5_24;i7_16</t>
  </si>
  <si>
    <t>Plate7</t>
  </si>
  <si>
    <t>i5_13;i7_17</t>
  </si>
  <si>
    <t>i5_14;i7_17</t>
  </si>
  <si>
    <t>i5_15;i7_17</t>
  </si>
  <si>
    <t>i5_16;i7_17</t>
  </si>
  <si>
    <t>i5_17;i7_17</t>
  </si>
  <si>
    <t>i5_18;i7_17</t>
  </si>
  <si>
    <t>i5_19;i7_17</t>
  </si>
  <si>
    <t>i5_20;i7_17</t>
  </si>
  <si>
    <t>i5_21;i7_17</t>
  </si>
  <si>
    <t>i5_22;i7_17</t>
  </si>
  <si>
    <t>i5_23;i7_17</t>
  </si>
  <si>
    <t>i5_24;i7_17</t>
  </si>
  <si>
    <t>i5_13;i7_18</t>
  </si>
  <si>
    <t>i5_14;i7_18</t>
  </si>
  <si>
    <t>i5_15;i7_18</t>
  </si>
  <si>
    <t>i5_16;i7_18</t>
  </si>
  <si>
    <t>i5_17;i7_18</t>
  </si>
  <si>
    <t>i5_18;i7_18</t>
  </si>
  <si>
    <t>i5_19;i7_18</t>
  </si>
  <si>
    <t>i5_20;i7_18</t>
  </si>
  <si>
    <t>i5_21;i7_18</t>
  </si>
  <si>
    <t>i5_22;i7_18</t>
  </si>
  <si>
    <t>i5_23;i7_18</t>
  </si>
  <si>
    <t>i5_24;i7_18</t>
  </si>
  <si>
    <t>i5_13;i7_19</t>
  </si>
  <si>
    <t>i5_14;i7_19</t>
  </si>
  <si>
    <t>i5_15;i7_19</t>
  </si>
  <si>
    <t>i5_16;i7_19</t>
  </si>
  <si>
    <t>i5_17;i7_19</t>
  </si>
  <si>
    <t>i5_18;i7_19</t>
  </si>
  <si>
    <t>i5_19;i7_19</t>
  </si>
  <si>
    <t>i5_20;i7_19</t>
  </si>
  <si>
    <t>i5_21;i7_19</t>
  </si>
  <si>
    <t>i5_22;i7_19</t>
  </si>
  <si>
    <t>i5_23;i7_19</t>
  </si>
  <si>
    <t>i5_24;i7_19</t>
  </si>
  <si>
    <t>i5_13;i7_20</t>
  </si>
  <si>
    <t>i5_14;i7_20</t>
  </si>
  <si>
    <t>i5_15;i7_20</t>
  </si>
  <si>
    <t>i5_16;i7_20</t>
  </si>
  <si>
    <t>i5_17;i7_20</t>
  </si>
  <si>
    <t>i5_18;i7_20</t>
  </si>
  <si>
    <t>i5_19;i7_20</t>
  </si>
  <si>
    <t>i5_20;i7_20</t>
  </si>
  <si>
    <t>i5_21;i7_20</t>
  </si>
  <si>
    <t>i5_22;i7_20</t>
  </si>
  <si>
    <t>i5_23;i7_20</t>
  </si>
  <si>
    <t>i5_24;i7_20</t>
  </si>
  <si>
    <t>i5_13;i7_21</t>
  </si>
  <si>
    <t>i5_14;i7_21</t>
  </si>
  <si>
    <t>i5_15;i7_21</t>
  </si>
  <si>
    <t>i5_16;i7_21</t>
  </si>
  <si>
    <t>i5_17;i7_21</t>
  </si>
  <si>
    <t>i5_18;i7_21</t>
  </si>
  <si>
    <t>i5_19;i7_21</t>
  </si>
  <si>
    <t>i5_20;i7_21</t>
  </si>
  <si>
    <t>i5_21;i7_21</t>
  </si>
  <si>
    <t>i5_22;i7_21</t>
  </si>
  <si>
    <t>i5_23;i7_21</t>
  </si>
  <si>
    <t>i5_24;i7_21</t>
  </si>
  <si>
    <t>i5_13;i7_22</t>
  </si>
  <si>
    <t>i5_14;i7_22</t>
  </si>
  <si>
    <t>i5_15;i7_22</t>
  </si>
  <si>
    <t>i5_16;i7_22</t>
  </si>
  <si>
    <t>i5_17;i7_22</t>
  </si>
  <si>
    <t>i5_18;i7_22</t>
  </si>
  <si>
    <t>i5_19;i7_22</t>
  </si>
  <si>
    <t>i5_20;i7_22</t>
  </si>
  <si>
    <t>i5_21;i7_22</t>
  </si>
  <si>
    <t>i5_22;i7_22</t>
  </si>
  <si>
    <t>i5_23;i7_22</t>
  </si>
  <si>
    <t>i5_24;i7_22</t>
  </si>
  <si>
    <t>i5_13;i7_23</t>
  </si>
  <si>
    <t>i5_14;i7_23</t>
  </si>
  <si>
    <t>i5_15;i7_23</t>
  </si>
  <si>
    <t>i5_16;i7_23</t>
  </si>
  <si>
    <t>i5_17;i7_23</t>
  </si>
  <si>
    <t>i5_18;i7_23</t>
  </si>
  <si>
    <t>i5_19;i7_23</t>
  </si>
  <si>
    <t>i5_20;i7_23</t>
  </si>
  <si>
    <t>i5_21;i7_23</t>
  </si>
  <si>
    <t>i5_22;i7_23</t>
  </si>
  <si>
    <t>i5_23;i7_23</t>
  </si>
  <si>
    <t>i5_24;i7_23</t>
  </si>
  <si>
    <t>i5_13;i7_24</t>
  </si>
  <si>
    <t>i5_14;i7_24</t>
  </si>
  <si>
    <t>i5_15;i7_24</t>
  </si>
  <si>
    <t>i5_16;i7_24</t>
  </si>
  <si>
    <t>i5_17;i7_24</t>
  </si>
  <si>
    <t>i5_18;i7_24</t>
  </si>
  <si>
    <t>i5_19;i7_24</t>
  </si>
  <si>
    <t>i5_20;i7_24</t>
  </si>
  <si>
    <t>i5_21;i7_24</t>
  </si>
  <si>
    <t>i5_22;i7_24</t>
  </si>
  <si>
    <t>i5_23;i7_24</t>
  </si>
  <si>
    <t>i5_24;i7_24</t>
  </si>
  <si>
    <t>Plate8</t>
  </si>
  <si>
    <t>i5_13;i7_25</t>
  </si>
  <si>
    <t>i5_14;i7_25</t>
  </si>
  <si>
    <t>i5_15;i7_25</t>
  </si>
  <si>
    <t>i5_16;i7_25</t>
  </si>
  <si>
    <t>i5_17;i7_25</t>
  </si>
  <si>
    <t>i5_18;i7_25</t>
  </si>
  <si>
    <t>i5_19;i7_25</t>
  </si>
  <si>
    <t>i5_20;i7_25</t>
  </si>
  <si>
    <t>i5_21;i7_25</t>
  </si>
  <si>
    <t>i5_22;i7_25</t>
  </si>
  <si>
    <t>i5_23;i7_25</t>
  </si>
  <si>
    <t>i5_24;i7_25</t>
  </si>
  <si>
    <t>i5_13;i7_26</t>
  </si>
  <si>
    <t>i5_14;i7_26</t>
  </si>
  <si>
    <t>i5_15;i7_26</t>
  </si>
  <si>
    <t>i5_16;i7_26</t>
  </si>
  <si>
    <t>i5_17;i7_26</t>
  </si>
  <si>
    <t>i5_18;i7_26</t>
  </si>
  <si>
    <t>i5_19;i7_26</t>
  </si>
  <si>
    <t>i5_20;i7_26</t>
  </si>
  <si>
    <t>i5_21;i7_26</t>
  </si>
  <si>
    <t>i5_22;i7_26</t>
  </si>
  <si>
    <t>i5_23;i7_26</t>
  </si>
  <si>
    <t>i5_24;i7_26</t>
  </si>
  <si>
    <t>i5_13;i7_27</t>
  </si>
  <si>
    <t>i5_14;i7_27</t>
  </si>
  <si>
    <t>i5_15;i7_27</t>
  </si>
  <si>
    <t>i5_16;i7_27</t>
  </si>
  <si>
    <t>i5_17;i7_27</t>
  </si>
  <si>
    <t>i5_18;i7_27</t>
  </si>
  <si>
    <t>i5_19;i7_27</t>
  </si>
  <si>
    <t>i5_20;i7_27</t>
  </si>
  <si>
    <t>i5_21;i7_27</t>
  </si>
  <si>
    <t>i5_22;i7_27</t>
  </si>
  <si>
    <t>i5_23;i7_27</t>
  </si>
  <si>
    <t>i5_24;i7_27</t>
  </si>
  <si>
    <t>i5_13;i7_28</t>
  </si>
  <si>
    <t>i5_14;i7_28</t>
  </si>
  <si>
    <t>i5_15;i7_28</t>
  </si>
  <si>
    <t>i5_16;i7_28</t>
  </si>
  <si>
    <t>i5_17;i7_28</t>
  </si>
  <si>
    <t>i5_18;i7_28</t>
  </si>
  <si>
    <t>i5_19;i7_28</t>
  </si>
  <si>
    <t>i5_20;i7_28</t>
  </si>
  <si>
    <t>i5_21;i7_28</t>
  </si>
  <si>
    <t>i5_22;i7_28</t>
  </si>
  <si>
    <t>i5_23;i7_28</t>
  </si>
  <si>
    <t>i5_24;i7_28</t>
  </si>
  <si>
    <t>i5_13;i7_29</t>
  </si>
  <si>
    <t>i5_14;i7_29</t>
  </si>
  <si>
    <t>i5_15;i7_29</t>
  </si>
  <si>
    <t>i5_16;i7_29</t>
  </si>
  <si>
    <t>i5_17;i7_29</t>
  </si>
  <si>
    <t>i5_18;i7_29</t>
  </si>
  <si>
    <t>i5_19;i7_29</t>
  </si>
  <si>
    <t>i5_20;i7_29</t>
  </si>
  <si>
    <t>i5_21;i7_29</t>
  </si>
  <si>
    <t>i5_22;i7_29</t>
  </si>
  <si>
    <t>i5_23;i7_29</t>
  </si>
  <si>
    <t>i5_24;i7_29</t>
  </si>
  <si>
    <t>i5_13;i7_30</t>
  </si>
  <si>
    <t>i5_14;i7_30</t>
  </si>
  <si>
    <t>i5_15;i7_30</t>
  </si>
  <si>
    <t>i5_16;i7_30</t>
  </si>
  <si>
    <t>i5_17;i7_30</t>
  </si>
  <si>
    <t>i5_18;i7_30</t>
  </si>
  <si>
    <t>i5_19;i7_30</t>
  </si>
  <si>
    <t>i5_20;i7_30</t>
  </si>
  <si>
    <t>i5_21;i7_30</t>
  </si>
  <si>
    <t>i5_22;i7_30</t>
  </si>
  <si>
    <t>i5_23;i7_30</t>
  </si>
  <si>
    <t>i5_24;i7_30</t>
  </si>
  <si>
    <t>i5_13;i7_31</t>
  </si>
  <si>
    <t>i5_14;i7_31</t>
  </si>
  <si>
    <t>i5_15;i7_31</t>
  </si>
  <si>
    <t>i5_16;i7_31</t>
  </si>
  <si>
    <t>i5_17;i7_31</t>
  </si>
  <si>
    <t>i5_18;i7_31</t>
  </si>
  <si>
    <t>i5_19;i7_31</t>
  </si>
  <si>
    <t>i5_20;i7_31</t>
  </si>
  <si>
    <t>i5_21;i7_31</t>
  </si>
  <si>
    <t>i5_22;i7_31</t>
  </si>
  <si>
    <t>i5_23;i7_31</t>
  </si>
  <si>
    <t>i5_24;i7_31</t>
  </si>
  <si>
    <t>i5_13;i7_32</t>
  </si>
  <si>
    <t>i5_14;i7_32</t>
  </si>
  <si>
    <t>i5_15;i7_32</t>
  </si>
  <si>
    <t>i5_16;i7_32</t>
  </si>
  <si>
    <t>i5_17;i7_32</t>
  </si>
  <si>
    <t>i5_18;i7_32</t>
  </si>
  <si>
    <t>i5_19;i7_32</t>
  </si>
  <si>
    <t>i5_20;i7_32</t>
  </si>
  <si>
    <t>i5_21;i7_32</t>
  </si>
  <si>
    <t>i5_22;i7_32</t>
  </si>
  <si>
    <t>i5_23;i7_32</t>
  </si>
  <si>
    <t>i5_24;i7_32</t>
  </si>
  <si>
    <t>Plate9</t>
  </si>
  <si>
    <t>i5_25;i7_1</t>
  </si>
  <si>
    <t>i5_26;i7_1</t>
  </si>
  <si>
    <t>i5_27;i7_1</t>
  </si>
  <si>
    <t>i5_28;i7_1</t>
  </si>
  <si>
    <t>i5_29;i7_1</t>
  </si>
  <si>
    <t>i5_30;i7_1</t>
  </si>
  <si>
    <t>i5_31;i7_1</t>
  </si>
  <si>
    <t>i5_32;i7_1</t>
  </si>
  <si>
    <t>i5_33;i7_1</t>
  </si>
  <si>
    <t>i5_34;i7_1</t>
  </si>
  <si>
    <t>i5_35;i7_1</t>
  </si>
  <si>
    <t>i5_36;i7_1</t>
  </si>
  <si>
    <t>i5_25;i7_2</t>
  </si>
  <si>
    <t>i5_26;i7_2</t>
  </si>
  <si>
    <t>i5_27;i7_2</t>
  </si>
  <si>
    <t>i5_28;i7_2</t>
  </si>
  <si>
    <t>i5_29;i7_2</t>
  </si>
  <si>
    <t>i5_30;i7_2</t>
  </si>
  <si>
    <t>i5_31;i7_2</t>
  </si>
  <si>
    <t>i5_32;i7_2</t>
  </si>
  <si>
    <t>i5_33;i7_2</t>
  </si>
  <si>
    <t>i5_34;i7_2</t>
  </si>
  <si>
    <t>i5_35;i7_2</t>
  </si>
  <si>
    <t>i5_36;i7_2</t>
  </si>
  <si>
    <t>i5_25;i7_3</t>
  </si>
  <si>
    <t>i5_26;i7_3</t>
  </si>
  <si>
    <t>i5_27;i7_3</t>
  </si>
  <si>
    <t>i5_28;i7_3</t>
  </si>
  <si>
    <t>i5_29;i7_3</t>
  </si>
  <si>
    <t>i5_30;i7_3</t>
  </si>
  <si>
    <t>i5_31;i7_3</t>
  </si>
  <si>
    <t>i5_32;i7_3</t>
  </si>
  <si>
    <t>i5_33;i7_3</t>
  </si>
  <si>
    <t>i5_34;i7_3</t>
  </si>
  <si>
    <t>i5_35;i7_3</t>
  </si>
  <si>
    <t>i5_36;i7_3</t>
  </si>
  <si>
    <t>i5_25;i7_4</t>
  </si>
  <si>
    <t>i5_26;i7_4</t>
  </si>
  <si>
    <t>i5_27;i7_4</t>
  </si>
  <si>
    <t>i5_28;i7_4</t>
  </si>
  <si>
    <t>i5_29;i7_4</t>
  </si>
  <si>
    <t>i5_30;i7_4</t>
  </si>
  <si>
    <t>i5_31;i7_4</t>
  </si>
  <si>
    <t>i5_32;i7_4</t>
  </si>
  <si>
    <t>i5_33;i7_4</t>
  </si>
  <si>
    <t>i5_34;i7_4</t>
  </si>
  <si>
    <t>i5_35;i7_4</t>
  </si>
  <si>
    <t>i5_36;i7_4</t>
  </si>
  <si>
    <t>i5_25;i7_5</t>
  </si>
  <si>
    <t>i5_26;i7_5</t>
  </si>
  <si>
    <t>i5_27;i7_5</t>
  </si>
  <si>
    <t>i5_28;i7_5</t>
  </si>
  <si>
    <t>i5_29;i7_5</t>
  </si>
  <si>
    <t>i5_30;i7_5</t>
  </si>
  <si>
    <t>i5_31;i7_5</t>
  </si>
  <si>
    <t>i5_32;i7_5</t>
  </si>
  <si>
    <t>i5_33;i7_5</t>
  </si>
  <si>
    <t>i5_34;i7_5</t>
  </si>
  <si>
    <t>i5_35;i7_5</t>
  </si>
  <si>
    <t>i5_36;i7_5</t>
  </si>
  <si>
    <t>i5_25;i7_6</t>
  </si>
  <si>
    <t>i5_26;i7_6</t>
  </si>
  <si>
    <t>i5_27;i7_6</t>
  </si>
  <si>
    <t>i5_28;i7_6</t>
  </si>
  <si>
    <t>i5_29;i7_6</t>
  </si>
  <si>
    <t>i5_30;i7_6</t>
  </si>
  <si>
    <t>i5_31;i7_6</t>
  </si>
  <si>
    <t>i5_32;i7_6</t>
  </si>
  <si>
    <t>i5_33;i7_6</t>
  </si>
  <si>
    <t>i5_34;i7_6</t>
  </si>
  <si>
    <t>i5_35;i7_6</t>
  </si>
  <si>
    <t>i5_36;i7_6</t>
  </si>
  <si>
    <t>i5_25;i7_7</t>
  </si>
  <si>
    <t>i5_26;i7_7</t>
  </si>
  <si>
    <t>i5_27;i7_7</t>
  </si>
  <si>
    <t>i5_28;i7_7</t>
  </si>
  <si>
    <t>i5_29;i7_7</t>
  </si>
  <si>
    <t>i5_30;i7_7</t>
  </si>
  <si>
    <t>i5_31;i7_7</t>
  </si>
  <si>
    <t>i5_32;i7_7</t>
  </si>
  <si>
    <t>i5_33;i7_7</t>
  </si>
  <si>
    <t>i5_34;i7_7</t>
  </si>
  <si>
    <t>i5_35;i7_7</t>
  </si>
  <si>
    <t>i5_36;i7_7</t>
  </si>
  <si>
    <t>i5_25;i7_8</t>
  </si>
  <si>
    <t>i5_26;i7_8</t>
  </si>
  <si>
    <t>i5_27;i7_8</t>
  </si>
  <si>
    <t>i5_28;i7_8</t>
  </si>
  <si>
    <t>i5_29;i7_8</t>
  </si>
  <si>
    <t>i5_30;i7_8</t>
  </si>
  <si>
    <t>i5_31;i7_8</t>
  </si>
  <si>
    <t>i5_32;i7_8</t>
  </si>
  <si>
    <t>i5_33;i7_8</t>
  </si>
  <si>
    <t>i5_34;i7_8</t>
  </si>
  <si>
    <t>i5_35;i7_8</t>
  </si>
  <si>
    <t>i5_36;i7_8</t>
  </si>
  <si>
    <t>Plate10</t>
  </si>
  <si>
    <t>i5_25;i7_9</t>
  </si>
  <si>
    <t>i5_26;i7_9</t>
  </si>
  <si>
    <t>i5_27;i7_9</t>
  </si>
  <si>
    <t>i5_28;i7_9</t>
  </si>
  <si>
    <t>i5_29;i7_9</t>
  </si>
  <si>
    <t>i5_30;i7_9</t>
  </si>
  <si>
    <t>i5_31;i7_9</t>
  </si>
  <si>
    <t>i5_32;i7_9</t>
  </si>
  <si>
    <t>i5_33;i7_9</t>
  </si>
  <si>
    <t>i5_34;i7_9</t>
  </si>
  <si>
    <t>i5_35;i7_9</t>
  </si>
  <si>
    <t>i5_36;i7_9</t>
  </si>
  <si>
    <t>i5_25;i7_10</t>
  </si>
  <si>
    <t>i5_26;i7_10</t>
  </si>
  <si>
    <t>i5_27;i7_10</t>
  </si>
  <si>
    <t>i5_28;i7_10</t>
  </si>
  <si>
    <t>i5_29;i7_10</t>
  </si>
  <si>
    <t>i5_30;i7_10</t>
  </si>
  <si>
    <t>i5_31;i7_10</t>
  </si>
  <si>
    <t>i5_32;i7_10</t>
  </si>
  <si>
    <t>i5_33;i7_10</t>
  </si>
  <si>
    <t>i5_34;i7_10</t>
  </si>
  <si>
    <t>i5_35;i7_10</t>
  </si>
  <si>
    <t>i5_36;i7_10</t>
  </si>
  <si>
    <t>i5_25;i7_11</t>
  </si>
  <si>
    <t>i5_26;i7_11</t>
  </si>
  <si>
    <t>i5_27;i7_11</t>
  </si>
  <si>
    <t>i5_28;i7_11</t>
  </si>
  <si>
    <t>i5_29;i7_11</t>
  </si>
  <si>
    <t>i5_30;i7_11</t>
  </si>
  <si>
    <t>i5_31;i7_11</t>
  </si>
  <si>
    <t>i5_32;i7_11</t>
  </si>
  <si>
    <t>i5_33;i7_11</t>
  </si>
  <si>
    <t>i5_34;i7_11</t>
  </si>
  <si>
    <t>i5_35;i7_11</t>
  </si>
  <si>
    <t>i5_36;i7_11</t>
  </si>
  <si>
    <t>i5_25;i7_12</t>
  </si>
  <si>
    <t>i5_26;i7_12</t>
  </si>
  <si>
    <t>i5_27;i7_12</t>
  </si>
  <si>
    <t>i5_28;i7_12</t>
  </si>
  <si>
    <t>i5_29;i7_12</t>
  </si>
  <si>
    <t>i5_30;i7_12</t>
  </si>
  <si>
    <t>i5_31;i7_12</t>
  </si>
  <si>
    <t>i5_32;i7_12</t>
  </si>
  <si>
    <t>i5_33;i7_12</t>
  </si>
  <si>
    <t>i5_34;i7_12</t>
  </si>
  <si>
    <t>i5_35;i7_12</t>
  </si>
  <si>
    <t>i5_36;i7_12</t>
  </si>
  <si>
    <t>i5_25;i7_13</t>
  </si>
  <si>
    <t>i5_26;i7_13</t>
  </si>
  <si>
    <t>i5_27;i7_13</t>
  </si>
  <si>
    <t>i5_28;i7_13</t>
  </si>
  <si>
    <t>i5_29;i7_13</t>
  </si>
  <si>
    <t>i5_30;i7_13</t>
  </si>
  <si>
    <t>i5_31;i7_13</t>
  </si>
  <si>
    <t>i5_32;i7_13</t>
  </si>
  <si>
    <t>i5_33;i7_13</t>
  </si>
  <si>
    <t>i5_34;i7_13</t>
  </si>
  <si>
    <t>i5_35;i7_13</t>
  </si>
  <si>
    <t>i5_36;i7_13</t>
  </si>
  <si>
    <t>i5_25;i7_14</t>
  </si>
  <si>
    <t>i5_26;i7_14</t>
  </si>
  <si>
    <t>i5_27;i7_14</t>
  </si>
  <si>
    <t>i5_28;i7_14</t>
  </si>
  <si>
    <t>i5_29;i7_14</t>
  </si>
  <si>
    <t>i5_30;i7_14</t>
  </si>
  <si>
    <t>i5_31;i7_14</t>
  </si>
  <si>
    <t>i5_32;i7_14</t>
  </si>
  <si>
    <t>i5_33;i7_14</t>
  </si>
  <si>
    <t>i5_34;i7_14</t>
  </si>
  <si>
    <t>i5_35;i7_14</t>
  </si>
  <si>
    <t>i5_36;i7_14</t>
  </si>
  <si>
    <t>i5_25;i7_15</t>
  </si>
  <si>
    <t>i5_26;i7_15</t>
  </si>
  <si>
    <t>i5_27;i7_15</t>
  </si>
  <si>
    <t>i5_28;i7_15</t>
  </si>
  <si>
    <t>i5_29;i7_15</t>
  </si>
  <si>
    <t>i5_30;i7_15</t>
  </si>
  <si>
    <t>i5_31;i7_15</t>
  </si>
  <si>
    <t>i5_32;i7_15</t>
  </si>
  <si>
    <t>i5_33;i7_15</t>
  </si>
  <si>
    <t>i5_34;i7_15</t>
  </si>
  <si>
    <t>i5_35;i7_15</t>
  </si>
  <si>
    <t>i5_36;i7_15</t>
  </si>
  <si>
    <t>i5_25;i7_16</t>
  </si>
  <si>
    <t>i5_26;i7_16</t>
  </si>
  <si>
    <t>i5_27;i7_16</t>
  </si>
  <si>
    <t>i5_28;i7_16</t>
  </si>
  <si>
    <t>i5_29;i7_16</t>
  </si>
  <si>
    <t>i5_30;i7_16</t>
  </si>
  <si>
    <t>i5_31;i7_16</t>
  </si>
  <si>
    <t>i5_32;i7_16</t>
  </si>
  <si>
    <t>i5_33;i7_16</t>
  </si>
  <si>
    <t>i5_34;i7_16</t>
  </si>
  <si>
    <t>i5_35;i7_16</t>
  </si>
  <si>
    <t>i5_36;i7_16</t>
  </si>
  <si>
    <t>Plate11</t>
  </si>
  <si>
    <t>i5_25;i7_17</t>
  </si>
  <si>
    <t>i5_26;i7_17</t>
  </si>
  <si>
    <t>i5_27;i7_17</t>
  </si>
  <si>
    <t>i5_28;i7_17</t>
  </si>
  <si>
    <t>i5_29;i7_17</t>
  </si>
  <si>
    <t>i5_30;i7_17</t>
  </si>
  <si>
    <t>i5_31;i7_17</t>
  </si>
  <si>
    <t>i5_32;i7_17</t>
  </si>
  <si>
    <t>i5_33;i7_17</t>
  </si>
  <si>
    <t>i5_34;i7_17</t>
  </si>
  <si>
    <t>i5_35;i7_17</t>
  </si>
  <si>
    <t>i5_36;i7_17</t>
  </si>
  <si>
    <t>i5_25;i7_18</t>
  </si>
  <si>
    <t>i5_26;i7_18</t>
  </si>
  <si>
    <t>i5_27;i7_18</t>
  </si>
  <si>
    <t>i5_28;i7_18</t>
  </si>
  <si>
    <t>i5_29;i7_18</t>
  </si>
  <si>
    <t>i5_30;i7_18</t>
  </si>
  <si>
    <t>i5_31;i7_18</t>
  </si>
  <si>
    <t>i5_32;i7_18</t>
  </si>
  <si>
    <t>i5_33;i7_18</t>
  </si>
  <si>
    <t>i5_34;i7_18</t>
  </si>
  <si>
    <t>i5_35;i7_18</t>
  </si>
  <si>
    <t>i5_36;i7_18</t>
  </si>
  <si>
    <t>i5_25;i7_19</t>
  </si>
  <si>
    <t>i5_26;i7_19</t>
  </si>
  <si>
    <t>i5_27;i7_19</t>
  </si>
  <si>
    <t>i5_28;i7_19</t>
  </si>
  <si>
    <t>i5_29;i7_19</t>
  </si>
  <si>
    <t>i5_30;i7_19</t>
  </si>
  <si>
    <t>i5_31;i7_19</t>
  </si>
  <si>
    <t>i5_32;i7_19</t>
  </si>
  <si>
    <t>i5_33;i7_19</t>
  </si>
  <si>
    <t>i5_34;i7_19</t>
  </si>
  <si>
    <t>i5_35;i7_19</t>
  </si>
  <si>
    <t>i5_36;i7_19</t>
  </si>
  <si>
    <t>i5_25;i7_20</t>
  </si>
  <si>
    <t>i5_26;i7_20</t>
  </si>
  <si>
    <t>i5_27;i7_20</t>
  </si>
  <si>
    <t>i5_28;i7_20</t>
  </si>
  <si>
    <t>i5_29;i7_20</t>
  </si>
  <si>
    <t>i5_30;i7_20</t>
  </si>
  <si>
    <t>i5_31;i7_20</t>
  </si>
  <si>
    <t>i5_32;i7_20</t>
  </si>
  <si>
    <t>i5_33;i7_20</t>
  </si>
  <si>
    <t>i5_34;i7_20</t>
  </si>
  <si>
    <t>i5_35;i7_20</t>
  </si>
  <si>
    <t>i5_36;i7_20</t>
  </si>
  <si>
    <t>i5_25;i7_21</t>
  </si>
  <si>
    <t>i5_26;i7_21</t>
  </si>
  <si>
    <t>i5_27;i7_21</t>
  </si>
  <si>
    <t>i5_28;i7_21</t>
  </si>
  <si>
    <t>i5_29;i7_21</t>
  </si>
  <si>
    <t>i5_30;i7_21</t>
  </si>
  <si>
    <t>i5_31;i7_21</t>
  </si>
  <si>
    <t>i5_32;i7_21</t>
  </si>
  <si>
    <t>i5_33;i7_21</t>
  </si>
  <si>
    <t>i5_34;i7_21</t>
  </si>
  <si>
    <t>i5_35;i7_21</t>
  </si>
  <si>
    <t>i5_36;i7_21</t>
  </si>
  <si>
    <t>i5_25;i7_22</t>
  </si>
  <si>
    <t>i5_26;i7_22</t>
  </si>
  <si>
    <t>i5_27;i7_22</t>
  </si>
  <si>
    <t>i5_28;i7_22</t>
  </si>
  <si>
    <t>i5_29;i7_22</t>
  </si>
  <si>
    <t>i5_30;i7_22</t>
  </si>
  <si>
    <t>i5_31;i7_22</t>
  </si>
  <si>
    <t>i5_32;i7_22</t>
  </si>
  <si>
    <t>i5_33;i7_22</t>
  </si>
  <si>
    <t>i5_34;i7_22</t>
  </si>
  <si>
    <t>i5_35;i7_22</t>
  </si>
  <si>
    <t>i5_36;i7_22</t>
  </si>
  <si>
    <t>i5_25;i7_23</t>
  </si>
  <si>
    <t>i5_26;i7_23</t>
  </si>
  <si>
    <t>i5_27;i7_23</t>
  </si>
  <si>
    <t>i5_28;i7_23</t>
  </si>
  <si>
    <t>i5_29;i7_23</t>
  </si>
  <si>
    <t>i5_30;i7_23</t>
  </si>
  <si>
    <t>i5_31;i7_23</t>
  </si>
  <si>
    <t>i5_32;i7_23</t>
  </si>
  <si>
    <t>i5_33;i7_23</t>
  </si>
  <si>
    <t>i5_34;i7_23</t>
  </si>
  <si>
    <t>i5_35;i7_23</t>
  </si>
  <si>
    <t>i5_36;i7_23</t>
  </si>
  <si>
    <t>i5_25;i7_24</t>
  </si>
  <si>
    <t>i5_26;i7_24</t>
  </si>
  <si>
    <t>i5_27;i7_24</t>
  </si>
  <si>
    <t>i5_28;i7_24</t>
  </si>
  <si>
    <t>i5_29;i7_24</t>
  </si>
  <si>
    <t>i5_30;i7_24</t>
  </si>
  <si>
    <t>i5_31;i7_24</t>
  </si>
  <si>
    <t>i5_32;i7_24</t>
  </si>
  <si>
    <t>i5_33;i7_24</t>
  </si>
  <si>
    <t>i5_34;i7_24</t>
  </si>
  <si>
    <t>i5_35;i7_24</t>
  </si>
  <si>
    <t>i5_36;i7_24</t>
  </si>
  <si>
    <t>Plate12</t>
  </si>
  <si>
    <t>i5_25;i7_25</t>
  </si>
  <si>
    <t>i5_26;i7_25</t>
  </si>
  <si>
    <t>i5_27;i7_25</t>
  </si>
  <si>
    <t>i5_28;i7_25</t>
  </si>
  <si>
    <t>i5_29;i7_25</t>
  </si>
  <si>
    <t>i5_30;i7_25</t>
  </si>
  <si>
    <t>i5_31;i7_25</t>
  </si>
  <si>
    <t>i5_32;i7_25</t>
  </si>
  <si>
    <t>i5_33;i7_25</t>
  </si>
  <si>
    <t>i5_34;i7_25</t>
  </si>
  <si>
    <t>i5_35;i7_25</t>
  </si>
  <si>
    <t>i5_36;i7_25</t>
  </si>
  <si>
    <t>i5_25;i7_26</t>
  </si>
  <si>
    <t>i5_26;i7_26</t>
  </si>
  <si>
    <t>i5_27;i7_26</t>
  </si>
  <si>
    <t>i5_28;i7_26</t>
  </si>
  <si>
    <t>i5_29;i7_26</t>
  </si>
  <si>
    <t>i5_30;i7_26</t>
  </si>
  <si>
    <t>i5_31;i7_26</t>
  </si>
  <si>
    <t>i5_32;i7_26</t>
  </si>
  <si>
    <t>i5_33;i7_26</t>
  </si>
  <si>
    <t>i5_34;i7_26</t>
  </si>
  <si>
    <t>i5_35;i7_26</t>
  </si>
  <si>
    <t>i5_36;i7_26</t>
  </si>
  <si>
    <t>i5_25;i7_27</t>
  </si>
  <si>
    <t>i5_26;i7_27</t>
  </si>
  <si>
    <t>i5_27;i7_27</t>
  </si>
  <si>
    <t>i5_28;i7_27</t>
  </si>
  <si>
    <t>i5_29;i7_27</t>
  </si>
  <si>
    <t>i5_30;i7_27</t>
  </si>
  <si>
    <t>i5_31;i7_27</t>
  </si>
  <si>
    <t>i5_32;i7_27</t>
  </si>
  <si>
    <t>i5_33;i7_27</t>
  </si>
  <si>
    <t>i5_34;i7_27</t>
  </si>
  <si>
    <t>i5_35;i7_27</t>
  </si>
  <si>
    <t>i5_36;i7_27</t>
  </si>
  <si>
    <t>i5_25;i7_28</t>
  </si>
  <si>
    <t>i5_26;i7_28</t>
  </si>
  <si>
    <t>i5_27;i7_28</t>
  </si>
  <si>
    <t>i5_28;i7_28</t>
  </si>
  <si>
    <t>i5_29;i7_28</t>
  </si>
  <si>
    <t>i5_30;i7_28</t>
  </si>
  <si>
    <t>i5_31;i7_28</t>
  </si>
  <si>
    <t>i5_32;i7_28</t>
  </si>
  <si>
    <t>i5_33;i7_28</t>
  </si>
  <si>
    <t>i5_34;i7_28</t>
  </si>
  <si>
    <t>i5_35;i7_28</t>
  </si>
  <si>
    <t>i5_36;i7_28</t>
  </si>
  <si>
    <t>i5_25;i7_29</t>
  </si>
  <si>
    <t>i5_26;i7_29</t>
  </si>
  <si>
    <t>i5_27;i7_29</t>
  </si>
  <si>
    <t>i5_28;i7_29</t>
  </si>
  <si>
    <t>i5_29;i7_29</t>
  </si>
  <si>
    <t>i5_30;i7_29</t>
  </si>
  <si>
    <t>i5_31;i7_29</t>
  </si>
  <si>
    <t>i5_32;i7_29</t>
  </si>
  <si>
    <t>i5_33;i7_29</t>
  </si>
  <si>
    <t>i5_34;i7_29</t>
  </si>
  <si>
    <t>i5_35;i7_29</t>
  </si>
  <si>
    <t>i5_36;i7_29</t>
  </si>
  <si>
    <t>i5_25;i7_30</t>
  </si>
  <si>
    <t>i5_26;i7_30</t>
  </si>
  <si>
    <t>i5_27;i7_30</t>
  </si>
  <si>
    <t>i5_28;i7_30</t>
  </si>
  <si>
    <t>i5_29;i7_30</t>
  </si>
  <si>
    <t>i5_30;i7_30</t>
  </si>
  <si>
    <t>i5_31;i7_30</t>
  </si>
  <si>
    <t>i5_32;i7_30</t>
  </si>
  <si>
    <t>i5_33;i7_30</t>
  </si>
  <si>
    <t>i5_34;i7_30</t>
  </si>
  <si>
    <t>i5_35;i7_30</t>
  </si>
  <si>
    <t>i5_36;i7_30</t>
  </si>
  <si>
    <t>i5_25;i7_31</t>
  </si>
  <si>
    <t>i5_26;i7_31</t>
  </si>
  <si>
    <t>i5_27;i7_31</t>
  </si>
  <si>
    <t>i5_28;i7_31</t>
  </si>
  <si>
    <t>i5_29;i7_31</t>
  </si>
  <si>
    <t>i5_30;i7_31</t>
  </si>
  <si>
    <t>i5_31;i7_31</t>
  </si>
  <si>
    <t>i5_32;i7_31</t>
  </si>
  <si>
    <t>i5_33;i7_31</t>
  </si>
  <si>
    <t>i5_34;i7_31</t>
  </si>
  <si>
    <t>i5_35;i7_31</t>
  </si>
  <si>
    <t>i5_36;i7_31</t>
  </si>
  <si>
    <t>i5_25;i7_32</t>
  </si>
  <si>
    <t>i5_26;i7_32</t>
  </si>
  <si>
    <t>i5_27;i7_32</t>
  </si>
  <si>
    <t>i5_28;i7_32</t>
  </si>
  <si>
    <t>i5_29;i7_32</t>
  </si>
  <si>
    <t>i5_30;i7_32</t>
  </si>
  <si>
    <t>i5_31;i7_32</t>
  </si>
  <si>
    <t>i5_32;i7_32</t>
  </si>
  <si>
    <t>i5_33;i7_32</t>
  </si>
  <si>
    <t>i5_34;i7_32</t>
  </si>
  <si>
    <t>i5_35;i7_32</t>
  </si>
  <si>
    <t>i5_36;i7_32</t>
  </si>
  <si>
    <t>Plate13</t>
  </si>
  <si>
    <t>i5_13;i7_33</t>
  </si>
  <si>
    <t>i5_14;i7_33</t>
  </si>
  <si>
    <t>i5_15;i7_33</t>
  </si>
  <si>
    <t>i5_16;i7_33</t>
  </si>
  <si>
    <t>i5_17;i7_33</t>
  </si>
  <si>
    <t>i5_18;i7_33</t>
  </si>
  <si>
    <t>i5_19;i7_33</t>
  </si>
  <si>
    <t>i5_20;i7_33</t>
  </si>
  <si>
    <t>i5_21;i7_33</t>
  </si>
  <si>
    <t>i5_22;i7_33</t>
  </si>
  <si>
    <t>i5_23;i7_33</t>
  </si>
  <si>
    <t>i5_24;i7_33</t>
  </si>
  <si>
    <t>i5_13;i7_34</t>
  </si>
  <si>
    <t>i5_14;i7_34</t>
  </si>
  <si>
    <t>i5_15;i7_34</t>
  </si>
  <si>
    <t>i5_16;i7_34</t>
  </si>
  <si>
    <t>i5_17;i7_34</t>
  </si>
  <si>
    <t>i5_18;i7_34</t>
  </si>
  <si>
    <t>i5_19;i7_34</t>
  </si>
  <si>
    <t>i5_20;i7_34</t>
  </si>
  <si>
    <t>i5_21;i7_34</t>
  </si>
  <si>
    <t>i5_22;i7_34</t>
  </si>
  <si>
    <t>i5_23;i7_34</t>
  </si>
  <si>
    <t>i5_24;i7_34</t>
  </si>
  <si>
    <t>i5_13;i7_35</t>
  </si>
  <si>
    <t>i5_14;i7_35</t>
  </si>
  <si>
    <t>i5_15;i7_35</t>
  </si>
  <si>
    <t>i5_16;i7_35</t>
  </si>
  <si>
    <t>i5_17;i7_35</t>
  </si>
  <si>
    <t>i5_18;i7_35</t>
  </si>
  <si>
    <t>i5_19;i7_35</t>
  </si>
  <si>
    <t>i5_20;i7_35</t>
  </si>
  <si>
    <t>i5_21;i7_35</t>
  </si>
  <si>
    <t>i5_22;i7_35</t>
  </si>
  <si>
    <t>i5_23;i7_35</t>
  </si>
  <si>
    <t>i5_24;i7_35</t>
  </si>
  <si>
    <t>i5_13;i7_36</t>
  </si>
  <si>
    <t>i5_14;i7_36</t>
  </si>
  <si>
    <t>i5_15;i7_36</t>
  </si>
  <si>
    <t>i5_16;i7_36</t>
  </si>
  <si>
    <t>i5_17;i7_36</t>
  </si>
  <si>
    <t>i5_18;i7_36</t>
  </si>
  <si>
    <t>i5_19;i7_36</t>
  </si>
  <si>
    <t>i5_20;i7_36</t>
  </si>
  <si>
    <t>i5_21;i7_36</t>
  </si>
  <si>
    <t>i5_22;i7_36</t>
  </si>
  <si>
    <t>i5_23;i7_36</t>
  </si>
  <si>
    <t>i5_24;i7_36</t>
  </si>
  <si>
    <t>i5_13;i7_37</t>
  </si>
  <si>
    <t>i5_14;i7_37</t>
  </si>
  <si>
    <t>i5_15;i7_37</t>
  </si>
  <si>
    <t>i5_16;i7_37</t>
  </si>
  <si>
    <t>i5_17;i7_37</t>
  </si>
  <si>
    <t>i5_18;i7_37</t>
  </si>
  <si>
    <t>i5_19;i7_37</t>
  </si>
  <si>
    <t>i5_20;i7_37</t>
  </si>
  <si>
    <t>i5_21;i7_37</t>
  </si>
  <si>
    <t>i5_22;i7_37</t>
  </si>
  <si>
    <t>i5_23;i7_37</t>
  </si>
  <si>
    <t>i5_24;i7_37</t>
  </si>
  <si>
    <t>i5_13;i7_38</t>
  </si>
  <si>
    <t>i5_14;i7_38</t>
  </si>
  <si>
    <t>i5_15;i7_38</t>
  </si>
  <si>
    <t>i5_16;i7_38</t>
  </si>
  <si>
    <t>i5_17;i7_38</t>
  </si>
  <si>
    <t>i5_18;i7_38</t>
  </si>
  <si>
    <t>i5_19;i7_38</t>
  </si>
  <si>
    <t>i5_20;i7_38</t>
  </si>
  <si>
    <t>i5_21;i7_38</t>
  </si>
  <si>
    <t>i5_22;i7_38</t>
  </si>
  <si>
    <t>i5_23;i7_38</t>
  </si>
  <si>
    <t>i5_24;i7_38</t>
  </si>
  <si>
    <t>i5_13;i7_39</t>
  </si>
  <si>
    <t>i5_14;i7_39</t>
  </si>
  <si>
    <t>i5_15;i7_39</t>
  </si>
  <si>
    <t>i5_16;i7_39</t>
  </si>
  <si>
    <t>i5_17;i7_39</t>
  </si>
  <si>
    <t>i5_18;i7_39</t>
  </si>
  <si>
    <t>i5_19;i7_39</t>
  </si>
  <si>
    <t>i5_20;i7_39</t>
  </si>
  <si>
    <t>i5_21;i7_39</t>
  </si>
  <si>
    <t>i5_22;i7_39</t>
  </si>
  <si>
    <t>i5_23;i7_39</t>
  </si>
  <si>
    <t>i5_24;i7_39</t>
  </si>
  <si>
    <t>i5_13;i7_40</t>
  </si>
  <si>
    <t>i5_14;i7_40</t>
  </si>
  <si>
    <t>i5_15;i7_40</t>
  </si>
  <si>
    <t>i5_16;i7_40</t>
  </si>
  <si>
    <t>i5_17;i7_40</t>
  </si>
  <si>
    <t>i5_18;i7_40</t>
  </si>
  <si>
    <t>i5_19;i7_40</t>
  </si>
  <si>
    <t>i5_20;i7_40</t>
  </si>
  <si>
    <t>i5_21;i7_40</t>
  </si>
  <si>
    <t>i5_22;i7_40</t>
  </si>
  <si>
    <t>i5_23;i7_40</t>
  </si>
  <si>
    <t>i5_24;i7_40</t>
  </si>
  <si>
    <t>Plate14</t>
  </si>
  <si>
    <t>i5_13;i7_41</t>
  </si>
  <si>
    <t>i5_14;i7_41</t>
  </si>
  <si>
    <t>i5_15;i7_41</t>
  </si>
  <si>
    <t>i5_16;i7_41</t>
  </si>
  <si>
    <t>i5_17;i7_41</t>
  </si>
  <si>
    <t>i5_18;i7_41</t>
  </si>
  <si>
    <t>i5_19;i7_41</t>
  </si>
  <si>
    <t>i5_20;i7_41</t>
  </si>
  <si>
    <t>i5_21;i7_41</t>
  </si>
  <si>
    <t>i5_22;i7_41</t>
  </si>
  <si>
    <t>i5_23;i7_41</t>
  </si>
  <si>
    <t>i5_24;i7_41</t>
  </si>
  <si>
    <t>i5_13;i7_42</t>
  </si>
  <si>
    <t>i5_14;i7_42</t>
  </si>
  <si>
    <t>i5_15;i7_42</t>
  </si>
  <si>
    <t>i5_16;i7_42</t>
  </si>
  <si>
    <t>i5_17;i7_42</t>
  </si>
  <si>
    <t>i5_18;i7_42</t>
  </si>
  <si>
    <t>i5_19;i7_42</t>
  </si>
  <si>
    <t>i5_20;i7_42</t>
  </si>
  <si>
    <t>i5_21;i7_42</t>
  </si>
  <si>
    <t>i5_22;i7_42</t>
  </si>
  <si>
    <t>i5_23;i7_42</t>
  </si>
  <si>
    <t>i5_24;i7_42</t>
  </si>
  <si>
    <t>i5_13;i7_43</t>
  </si>
  <si>
    <t>i5_14;i7_43</t>
  </si>
  <si>
    <t>i5_15;i7_43</t>
  </si>
  <si>
    <t>i5_16;i7_43</t>
  </si>
  <si>
    <t>i5_17;i7_43</t>
  </si>
  <si>
    <t>i5_18;i7_43</t>
  </si>
  <si>
    <t>i5_19;i7_43</t>
  </si>
  <si>
    <t>i5_20;i7_43</t>
  </si>
  <si>
    <t>i5_21;i7_43</t>
  </si>
  <si>
    <t>i5_22;i7_43</t>
  </si>
  <si>
    <t>i5_23;i7_43</t>
  </si>
  <si>
    <t>i5_24;i7_43</t>
  </si>
  <si>
    <t>i5_13;i7_44</t>
  </si>
  <si>
    <t>i5_14;i7_44</t>
  </si>
  <si>
    <t>i5_15;i7_44</t>
  </si>
  <si>
    <t>i5_16;i7_44</t>
  </si>
  <si>
    <t>i5_17;i7_44</t>
  </si>
  <si>
    <t>i5_18;i7_44</t>
  </si>
  <si>
    <t>i5_19;i7_44</t>
  </si>
  <si>
    <t>i5_20;i7_44</t>
  </si>
  <si>
    <t>i5_21;i7_44</t>
  </si>
  <si>
    <t>i5_22;i7_44</t>
  </si>
  <si>
    <t>i5_23;i7_44</t>
  </si>
  <si>
    <t>i5_24;i7_44</t>
  </si>
  <si>
    <t>i5_13;i7_45</t>
  </si>
  <si>
    <t>i5_14;i7_45</t>
  </si>
  <si>
    <t>i5_15;i7_45</t>
  </si>
  <si>
    <t>i5_16;i7_45</t>
  </si>
  <si>
    <t>i5_17;i7_45</t>
  </si>
  <si>
    <t>i5_18;i7_45</t>
  </si>
  <si>
    <t>i5_19;i7_45</t>
  </si>
  <si>
    <t>i5_20;i7_45</t>
  </si>
  <si>
    <t>i5_21;i7_45</t>
  </si>
  <si>
    <t>i5_22;i7_45</t>
  </si>
  <si>
    <t>i5_23;i7_45</t>
  </si>
  <si>
    <t>i5_24;i7_45</t>
  </si>
  <si>
    <t>i5_13;i7_46</t>
  </si>
  <si>
    <t>i5_14;i7_46</t>
  </si>
  <si>
    <t>i5_15;i7_46</t>
  </si>
  <si>
    <t>i5_16;i7_46</t>
  </si>
  <si>
    <t>i5_17;i7_46</t>
  </si>
  <si>
    <t>i5_18;i7_46</t>
  </si>
  <si>
    <t>i5_19;i7_46</t>
  </si>
  <si>
    <t>i5_20;i7_46</t>
  </si>
  <si>
    <t>i5_21;i7_46</t>
  </si>
  <si>
    <t>i5_22;i7_46</t>
  </si>
  <si>
    <t>i5_23;i7_46</t>
  </si>
  <si>
    <t>i5_24;i7_46</t>
  </si>
  <si>
    <t>i5_13;i7_47</t>
  </si>
  <si>
    <t>i5_14;i7_47</t>
  </si>
  <si>
    <t>i5_15;i7_47</t>
  </si>
  <si>
    <t>i5_16;i7_47</t>
  </si>
  <si>
    <t>i5_17;i7_47</t>
  </si>
  <si>
    <t>i5_18;i7_47</t>
  </si>
  <si>
    <t>i5_19;i7_47</t>
  </si>
  <si>
    <t>i5_20;i7_47</t>
  </si>
  <si>
    <t>i5_21;i7_47</t>
  </si>
  <si>
    <t>i5_22;i7_47</t>
  </si>
  <si>
    <t>i5_23;i7_47</t>
  </si>
  <si>
    <t>i5_24;i7_47</t>
  </si>
  <si>
    <t>i5_13;i7_48</t>
  </si>
  <si>
    <t>i5_14;i7_48</t>
  </si>
  <si>
    <t>i5_15;i7_48</t>
  </si>
  <si>
    <t>i5_16;i7_48</t>
  </si>
  <si>
    <t>i5_17;i7_48</t>
  </si>
  <si>
    <t>i5_18;i7_48</t>
  </si>
  <si>
    <t>i5_19;i7_48</t>
  </si>
  <si>
    <t>i5_20;i7_48</t>
  </si>
  <si>
    <t>i5_21;i7_48</t>
  </si>
  <si>
    <t>i5_22;i7_48</t>
  </si>
  <si>
    <t>i5_23;i7_48</t>
  </si>
  <si>
    <t>i5_24;i7_48</t>
  </si>
  <si>
    <t>Plate15</t>
  </si>
  <si>
    <t>i5_25;i7_33</t>
  </si>
  <si>
    <t>i5_26;i7_33</t>
  </si>
  <si>
    <t>i5_27;i7_33</t>
  </si>
  <si>
    <t>i5_28;i7_33</t>
  </si>
  <si>
    <t>i5_29;i7_33</t>
  </si>
  <si>
    <t>i5_30;i7_33</t>
  </si>
  <si>
    <t>i5_31;i7_33</t>
  </si>
  <si>
    <t>i5_32;i7_33</t>
  </si>
  <si>
    <t>i5_33;i7_33</t>
  </si>
  <si>
    <t>i5_34;i7_33</t>
  </si>
  <si>
    <t>i5_35;i7_33</t>
  </si>
  <si>
    <t>i5_36;i7_33</t>
  </si>
  <si>
    <t>i5_25;i7_34</t>
  </si>
  <si>
    <t>i5_26;i7_34</t>
  </si>
  <si>
    <t>i5_27;i7_34</t>
  </si>
  <si>
    <t>i5_28;i7_34</t>
  </si>
  <si>
    <t>i5_29;i7_34</t>
  </si>
  <si>
    <t>i5_30;i7_34</t>
  </si>
  <si>
    <t>i5_31;i7_34</t>
  </si>
  <si>
    <t>i5_32;i7_34</t>
  </si>
  <si>
    <t>i5_33;i7_34</t>
  </si>
  <si>
    <t>i5_34;i7_34</t>
  </si>
  <si>
    <t>i5_35;i7_34</t>
  </si>
  <si>
    <t>i5_36;i7_34</t>
  </si>
  <si>
    <t>i5_25;i7_35</t>
  </si>
  <si>
    <t>i5_26;i7_35</t>
  </si>
  <si>
    <t>i5_27;i7_35</t>
  </si>
  <si>
    <t>i5_28;i7_35</t>
  </si>
  <si>
    <t>i5_29;i7_35</t>
  </si>
  <si>
    <t>i5_30;i7_35</t>
  </si>
  <si>
    <t>i5_31;i7_35</t>
  </si>
  <si>
    <t>i5_32;i7_35</t>
  </si>
  <si>
    <t>i5_33;i7_35</t>
  </si>
  <si>
    <t>i5_34;i7_35</t>
  </si>
  <si>
    <t>i5_35;i7_35</t>
  </si>
  <si>
    <t>i5_36;i7_35</t>
  </si>
  <si>
    <t>i5_25;i7_36</t>
  </si>
  <si>
    <t>i5_26;i7_36</t>
  </si>
  <si>
    <t>i5_27;i7_36</t>
  </si>
  <si>
    <t>i5_28;i7_36</t>
  </si>
  <si>
    <t>i5_29;i7_36</t>
  </si>
  <si>
    <t>i5_30;i7_36</t>
  </si>
  <si>
    <t>i5_31;i7_36</t>
  </si>
  <si>
    <t>i5_32;i7_36</t>
  </si>
  <si>
    <t>i5_33;i7_36</t>
  </si>
  <si>
    <t>i5_34;i7_36</t>
  </si>
  <si>
    <t>i5_35;i7_36</t>
  </si>
  <si>
    <t>i5_36;i7_36</t>
  </si>
  <si>
    <t>i5_25;i7_37</t>
  </si>
  <si>
    <t>i5_26;i7_37</t>
  </si>
  <si>
    <t>i5_27;i7_37</t>
  </si>
  <si>
    <t>i5_28;i7_37</t>
  </si>
  <si>
    <t>i5_29;i7_37</t>
  </si>
  <si>
    <t>i5_30;i7_37</t>
  </si>
  <si>
    <t>i5_31;i7_37</t>
  </si>
  <si>
    <t>i5_32;i7_37</t>
  </si>
  <si>
    <t>i5_33;i7_37</t>
  </si>
  <si>
    <t>i5_34;i7_37</t>
  </si>
  <si>
    <t>i5_35;i7_37</t>
  </si>
  <si>
    <t>i5_36;i7_37</t>
  </si>
  <si>
    <t>i5_25;i7_38</t>
  </si>
  <si>
    <t>i5_26;i7_38</t>
  </si>
  <si>
    <t>i5_27;i7_38</t>
  </si>
  <si>
    <t>i5_28;i7_38</t>
  </si>
  <si>
    <t>i5_29;i7_38</t>
  </si>
  <si>
    <t>i5_30;i7_38</t>
  </si>
  <si>
    <t>i5_31;i7_38</t>
  </si>
  <si>
    <t>i5_32;i7_38</t>
  </si>
  <si>
    <t>i5_33;i7_38</t>
  </si>
  <si>
    <t>i5_34;i7_38</t>
  </si>
  <si>
    <t>i5_35;i7_38</t>
  </si>
  <si>
    <t>i5_36;i7_38</t>
  </si>
  <si>
    <t>i5_25;i7_39</t>
  </si>
  <si>
    <t>i5_26;i7_39</t>
  </si>
  <si>
    <t>i5_27;i7_39</t>
  </si>
  <si>
    <t>i5_28;i7_39</t>
  </si>
  <si>
    <t>i5_29;i7_39</t>
  </si>
  <si>
    <t>i5_30;i7_39</t>
  </si>
  <si>
    <t>i5_31;i7_39</t>
  </si>
  <si>
    <t>i5_32;i7_39</t>
  </si>
  <si>
    <t>i5_33;i7_39</t>
  </si>
  <si>
    <t>i5_34;i7_39</t>
  </si>
  <si>
    <t>i5_35;i7_39</t>
  </si>
  <si>
    <t>i5_36;i7_39</t>
  </si>
  <si>
    <t>i5_25;i7_40</t>
  </si>
  <si>
    <t>i5_26;i7_40</t>
  </si>
  <si>
    <t>i5_27;i7_40</t>
  </si>
  <si>
    <t>i5_28;i7_40</t>
  </si>
  <si>
    <t>i5_29;i7_40</t>
  </si>
  <si>
    <t>i5_30;i7_40</t>
  </si>
  <si>
    <t>i5_31;i7_40</t>
  </si>
  <si>
    <t>i5_32;i7_40</t>
  </si>
  <si>
    <t>i5_33;i7_40</t>
  </si>
  <si>
    <t>i5_34;i7_40</t>
  </si>
  <si>
    <t>i5_35;i7_40</t>
  </si>
  <si>
    <t>i5_36;i7_40</t>
  </si>
  <si>
    <t>Plate16</t>
  </si>
  <si>
    <t>i5_25;i7_41</t>
  </si>
  <si>
    <t>i5_26;i7_41</t>
  </si>
  <si>
    <t>i5_27;i7_41</t>
  </si>
  <si>
    <t>i5_28;i7_41</t>
  </si>
  <si>
    <t>i5_29;i7_41</t>
  </si>
  <si>
    <t>i5_30;i7_41</t>
  </si>
  <si>
    <t>i5_31;i7_41</t>
  </si>
  <si>
    <t>i5_32;i7_41</t>
  </si>
  <si>
    <t>i5_33;i7_41</t>
  </si>
  <si>
    <t>i5_34;i7_41</t>
  </si>
  <si>
    <t>i5_35;i7_41</t>
  </si>
  <si>
    <t>i5_36;i7_41</t>
  </si>
  <si>
    <t>i5_25;i7_42</t>
  </si>
  <si>
    <t>i5_26;i7_42</t>
  </si>
  <si>
    <t>i5_27;i7_42</t>
  </si>
  <si>
    <t>i5_28;i7_42</t>
  </si>
  <si>
    <t>i5_29;i7_42</t>
  </si>
  <si>
    <t>i5_30;i7_42</t>
  </si>
  <si>
    <t>i5_31;i7_42</t>
  </si>
  <si>
    <t>i5_32;i7_42</t>
  </si>
  <si>
    <t>i5_33;i7_42</t>
  </si>
  <si>
    <t>i5_34;i7_42</t>
  </si>
  <si>
    <t>i5_35;i7_42</t>
  </si>
  <si>
    <t>i5_36;i7_42</t>
  </si>
  <si>
    <t>i5_25;i7_43</t>
  </si>
  <si>
    <t>i5_26;i7_43</t>
  </si>
  <si>
    <t>i5_27;i7_43</t>
  </si>
  <si>
    <t>i5_28;i7_43</t>
  </si>
  <si>
    <t>i5_29;i7_43</t>
  </si>
  <si>
    <t>i5_30;i7_43</t>
  </si>
  <si>
    <t>i5_31;i7_43</t>
  </si>
  <si>
    <t>i5_32;i7_43</t>
  </si>
  <si>
    <t>i5_33;i7_43</t>
  </si>
  <si>
    <t>i5_34;i7_43</t>
  </si>
  <si>
    <t>i5_35;i7_43</t>
  </si>
  <si>
    <t>i5_36;i7_43</t>
  </si>
  <si>
    <t>i5_25;i7_44</t>
  </si>
  <si>
    <t>i5_26;i7_44</t>
  </si>
  <si>
    <t>i5_27;i7_44</t>
  </si>
  <si>
    <t>i5_28;i7_44</t>
  </si>
  <si>
    <t>i5_29;i7_44</t>
  </si>
  <si>
    <t>i5_30;i7_44</t>
  </si>
  <si>
    <t>i5_31;i7_44</t>
  </si>
  <si>
    <t>i5_32;i7_44</t>
  </si>
  <si>
    <t>i5_33;i7_44</t>
  </si>
  <si>
    <t>i5_34;i7_44</t>
  </si>
  <si>
    <t>i5_35;i7_44</t>
  </si>
  <si>
    <t>i5_36;i7_44</t>
  </si>
  <si>
    <t>i5_25;i7_45</t>
  </si>
  <si>
    <t>i5_26;i7_45</t>
  </si>
  <si>
    <t>i5_27;i7_45</t>
  </si>
  <si>
    <t>i5_28;i7_45</t>
  </si>
  <si>
    <t>i5_29;i7_45</t>
  </si>
  <si>
    <t>i5_30;i7_45</t>
  </si>
  <si>
    <t>i5_31;i7_45</t>
  </si>
  <si>
    <t>i5_32;i7_45</t>
  </si>
  <si>
    <t>i5_33;i7_45</t>
  </si>
  <si>
    <t>i5_34;i7_45</t>
  </si>
  <si>
    <t>i5_35;i7_45</t>
  </si>
  <si>
    <t>i5_36;i7_45</t>
  </si>
  <si>
    <t>i5_25;i7_46</t>
  </si>
  <si>
    <t>i5_26;i7_46</t>
  </si>
  <si>
    <t>i5_27;i7_46</t>
  </si>
  <si>
    <t>i5_28;i7_46</t>
  </si>
  <si>
    <t>i5_29;i7_46</t>
  </si>
  <si>
    <t>i5_30;i7_46</t>
  </si>
  <si>
    <t>i5_31;i7_46</t>
  </si>
  <si>
    <t>i5_32;i7_46</t>
  </si>
  <si>
    <t>i5_33;i7_46</t>
  </si>
  <si>
    <t>i5_34;i7_46</t>
  </si>
  <si>
    <t>i5_35;i7_46</t>
  </si>
  <si>
    <t>i5_36;i7_46</t>
  </si>
  <si>
    <t>i5_25;i7_47</t>
  </si>
  <si>
    <t>i5_26;i7_47</t>
  </si>
  <si>
    <t>i5_27;i7_47</t>
  </si>
  <si>
    <t>i5_28;i7_47</t>
  </si>
  <si>
    <t>i5_29;i7_47</t>
  </si>
  <si>
    <t>i5_30;i7_47</t>
  </si>
  <si>
    <t>i5_31;i7_47</t>
  </si>
  <si>
    <t>i5_32;i7_47</t>
  </si>
  <si>
    <t>i5_33;i7_47</t>
  </si>
  <si>
    <t>i5_34;i7_47</t>
  </si>
  <si>
    <t>i5_35;i7_47</t>
  </si>
  <si>
    <t>i5_36;i7_47</t>
  </si>
  <si>
    <t>i5_25;i7_48</t>
  </si>
  <si>
    <t>i5_26;i7_48</t>
  </si>
  <si>
    <t>i5_27;i7_48</t>
  </si>
  <si>
    <t>i5_28;i7_48</t>
  </si>
  <si>
    <t>i5_29;i7_48</t>
  </si>
  <si>
    <t>i5_30;i7_48</t>
  </si>
  <si>
    <t>i5_31;i7_48</t>
  </si>
  <si>
    <t>i5_32;i7_48</t>
  </si>
  <si>
    <t>i5_33;i7_48</t>
  </si>
  <si>
    <t>i5_34;i7_48</t>
  </si>
  <si>
    <t>i5_35;i7_48</t>
  </si>
  <si>
    <t>i5_36;i7_48</t>
  </si>
  <si>
    <t>Row</t>
  </si>
  <si>
    <t>Position matrix to describe up to 16 plates sequenced on one flowcell</t>
  </si>
  <si>
    <t>Barcode encoded in the DNA</t>
  </si>
  <si>
    <t>Barcode encoded in the DNA (rc)</t>
  </si>
  <si>
    <t>DNA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Aptos Narrow"/>
      <family val="2"/>
      <scheme val="minor"/>
    </font>
    <font>
      <sz val="10"/>
      <color rgb="FF000000"/>
      <name val="Courier"/>
      <family val="1"/>
    </font>
    <font>
      <b/>
      <sz val="10"/>
      <color theme="1"/>
      <name val="Courier"/>
      <family val="1"/>
    </font>
    <font>
      <sz val="10"/>
      <color theme="1"/>
      <name val="Courier"/>
      <family val="1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Aptos Narrow"/>
      <family val="2"/>
      <scheme val="minor"/>
    </font>
    <font>
      <sz val="12"/>
      <color theme="1"/>
      <name val="Courier"/>
      <family val="1"/>
    </font>
    <font>
      <sz val="12"/>
      <color rgb="FF000000"/>
      <name val="Courier"/>
      <family val="1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ptos Narrow"/>
      <scheme val="minor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291D5-ADC4-1C4F-BD05-68A1C0996547}">
  <dimension ref="A1:O198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/>
  <cols>
    <col min="1" max="1" width="22.33203125" customWidth="1"/>
  </cols>
  <sheetData>
    <row r="1" spans="1:3">
      <c r="A1" s="10" t="s">
        <v>994</v>
      </c>
      <c r="B1" s="10" t="s">
        <v>669</v>
      </c>
    </row>
    <row r="2" spans="1:3">
      <c r="A2" t="s">
        <v>670</v>
      </c>
      <c r="B2" t="s">
        <v>996</v>
      </c>
    </row>
    <row r="3" spans="1:3">
      <c r="A3" t="s">
        <v>973</v>
      </c>
      <c r="B3" t="s">
        <v>998</v>
      </c>
    </row>
    <row r="4" spans="1:3">
      <c r="A4" t="s">
        <v>669</v>
      </c>
      <c r="B4" t="s">
        <v>997</v>
      </c>
    </row>
    <row r="5" spans="1:3">
      <c r="A5" t="s">
        <v>671</v>
      </c>
      <c r="B5" t="s">
        <v>2563</v>
      </c>
    </row>
    <row r="6" spans="1:3">
      <c r="A6" t="s">
        <v>672</v>
      </c>
      <c r="B6" t="s">
        <v>2564</v>
      </c>
    </row>
    <row r="7" spans="1:3">
      <c r="A7" t="s">
        <v>38</v>
      </c>
      <c r="B7" t="s">
        <v>2565</v>
      </c>
    </row>
    <row r="9" spans="1:3">
      <c r="A9" s="10" t="s">
        <v>999</v>
      </c>
    </row>
    <row r="10" spans="1:3">
      <c r="A10" s="10"/>
    </row>
    <row r="11" spans="1:3">
      <c r="A11" s="2" t="s">
        <v>1000</v>
      </c>
      <c r="B11" s="1"/>
      <c r="C11" s="1"/>
    </row>
    <row r="12" spans="1:3">
      <c r="A12" s="3" t="s">
        <v>0</v>
      </c>
      <c r="B12" s="1"/>
      <c r="C12" s="1"/>
    </row>
    <row r="13" spans="1:3">
      <c r="A13" s="2" t="s">
        <v>661</v>
      </c>
      <c r="B13" s="1"/>
      <c r="C13" s="1"/>
    </row>
    <row r="14" spans="1:3">
      <c r="A14" s="3" t="s">
        <v>667</v>
      </c>
      <c r="B14" s="1"/>
      <c r="C14" s="1"/>
    </row>
    <row r="15" spans="1:3">
      <c r="A15" s="2" t="s">
        <v>662</v>
      </c>
      <c r="B15" s="1"/>
      <c r="C15" s="1"/>
    </row>
    <row r="16" spans="1:3">
      <c r="A16" s="3" t="s">
        <v>1</v>
      </c>
      <c r="B16" s="1"/>
      <c r="C16" s="1"/>
    </row>
    <row r="17" spans="1:3">
      <c r="A17" s="2" t="s">
        <v>663</v>
      </c>
      <c r="B17" s="1"/>
      <c r="C17" s="1"/>
    </row>
    <row r="18" spans="1:3">
      <c r="A18" s="3" t="s">
        <v>2</v>
      </c>
      <c r="B18" s="1"/>
      <c r="C18" s="1"/>
    </row>
    <row r="19" spans="1:3">
      <c r="A19" s="2" t="s">
        <v>664</v>
      </c>
      <c r="B19" s="1"/>
      <c r="C19" s="1"/>
    </row>
    <row r="20" spans="1:3">
      <c r="A20" s="3" t="s">
        <v>3</v>
      </c>
      <c r="B20" s="1"/>
      <c r="C20" s="1"/>
    </row>
    <row r="21" spans="1:3">
      <c r="A21" s="2" t="s">
        <v>995</v>
      </c>
      <c r="B21" s="1"/>
      <c r="C21" s="1"/>
    </row>
    <row r="22" spans="1:3">
      <c r="A22" s="3" t="s">
        <v>4</v>
      </c>
      <c r="B22" s="1"/>
      <c r="C22" s="1"/>
    </row>
    <row r="23" spans="1:3">
      <c r="A23" s="2" t="s">
        <v>665</v>
      </c>
      <c r="B23" s="1"/>
      <c r="C23" s="1"/>
    </row>
    <row r="24" spans="1:3">
      <c r="A24" s="3" t="s">
        <v>5</v>
      </c>
      <c r="B24" s="1"/>
      <c r="C24" s="1"/>
    </row>
    <row r="25" spans="1:3">
      <c r="A25" s="2" t="s">
        <v>666</v>
      </c>
      <c r="B25" s="1"/>
      <c r="C25" s="1"/>
    </row>
    <row r="26" spans="1:3">
      <c r="A26" s="3" t="s">
        <v>6</v>
      </c>
      <c r="B26" s="1"/>
      <c r="C26" s="1"/>
    </row>
    <row r="27" spans="1:3">
      <c r="A27" s="3"/>
      <c r="B27" s="1"/>
      <c r="C27" s="1"/>
    </row>
    <row r="28" spans="1:3">
      <c r="A28" s="3"/>
      <c r="B28" s="1"/>
      <c r="C28" s="1"/>
    </row>
    <row r="29" spans="1:3">
      <c r="A29" s="2" t="s">
        <v>7</v>
      </c>
      <c r="B29" s="1"/>
      <c r="C29" s="1"/>
    </row>
    <row r="30" spans="1:3">
      <c r="A30" s="3" t="s">
        <v>8</v>
      </c>
      <c r="B30" s="1"/>
      <c r="C30" s="1"/>
    </row>
    <row r="31" spans="1:3">
      <c r="A31" s="3" t="s">
        <v>9</v>
      </c>
      <c r="B31" s="1"/>
      <c r="C31" s="1"/>
    </row>
    <row r="32" spans="1:3">
      <c r="A32" s="3" t="s">
        <v>10</v>
      </c>
      <c r="B32" s="1"/>
      <c r="C32" s="1"/>
    </row>
    <row r="33" spans="1:3">
      <c r="A33" s="3" t="s">
        <v>11</v>
      </c>
      <c r="B33" s="1"/>
      <c r="C33" s="1"/>
    </row>
    <row r="34" spans="1:3">
      <c r="A34" s="2" t="s">
        <v>12</v>
      </c>
      <c r="B34" s="1"/>
      <c r="C34" s="1"/>
    </row>
    <row r="35" spans="1:3">
      <c r="A35" s="3" t="s">
        <v>13</v>
      </c>
      <c r="B35" s="1"/>
      <c r="C35" s="1"/>
    </row>
    <row r="36" spans="1:3">
      <c r="A36" s="3" t="s">
        <v>14</v>
      </c>
      <c r="B36" s="1"/>
      <c r="C36" s="1"/>
    </row>
    <row r="37" spans="1:3">
      <c r="A37" s="3"/>
      <c r="B37" s="1"/>
      <c r="C37" s="1"/>
    </row>
    <row r="38" spans="1:3">
      <c r="A38" s="1"/>
      <c r="B38" s="1"/>
      <c r="C38" s="1"/>
    </row>
    <row r="39" spans="1:3">
      <c r="A39" s="2" t="s">
        <v>15</v>
      </c>
      <c r="B39" s="1"/>
      <c r="C39" s="1"/>
    </row>
    <row r="40" spans="1:3">
      <c r="A40" s="4"/>
      <c r="B40" s="1"/>
      <c r="C40" s="1"/>
    </row>
    <row r="41" spans="1:3">
      <c r="A41" s="3" t="s">
        <v>16</v>
      </c>
      <c r="B41" s="1"/>
      <c r="C41" s="1"/>
    </row>
    <row r="42" spans="1:3">
      <c r="A42" s="3" t="s">
        <v>17</v>
      </c>
      <c r="B42" s="1"/>
      <c r="C42" s="1"/>
    </row>
    <row r="43" spans="1:3">
      <c r="A43" s="3" t="s">
        <v>18</v>
      </c>
      <c r="B43" s="1"/>
      <c r="C43" s="1"/>
    </row>
    <row r="44" spans="1:3">
      <c r="A44" s="3" t="s">
        <v>19</v>
      </c>
      <c r="B44" s="1"/>
      <c r="C44" s="1"/>
    </row>
    <row r="45" spans="1:3">
      <c r="A45" s="3" t="s">
        <v>20</v>
      </c>
      <c r="B45" s="1"/>
      <c r="C45" s="1"/>
    </row>
    <row r="46" spans="1:3">
      <c r="A46" s="2" t="s">
        <v>21</v>
      </c>
      <c r="B46" s="1"/>
      <c r="C46" s="1"/>
    </row>
    <row r="47" spans="1:3">
      <c r="A47" s="3" t="s">
        <v>22</v>
      </c>
      <c r="B47" s="1"/>
      <c r="C47" s="1"/>
    </row>
    <row r="48" spans="1:3">
      <c r="A48" s="3" t="s">
        <v>23</v>
      </c>
      <c r="B48" s="1"/>
      <c r="C48" s="1"/>
    </row>
    <row r="49" spans="1:3">
      <c r="A49" s="3" t="s">
        <v>24</v>
      </c>
      <c r="B49" s="1"/>
      <c r="C49" s="1"/>
    </row>
    <row r="50" spans="1:3">
      <c r="A50" s="3" t="s">
        <v>25</v>
      </c>
      <c r="B50" s="1"/>
      <c r="C50" s="1"/>
    </row>
    <row r="51" spans="1:3">
      <c r="A51" s="3" t="s">
        <v>26</v>
      </c>
      <c r="B51" s="1"/>
      <c r="C51" s="1"/>
    </row>
    <row r="52" spans="1:3">
      <c r="A52" s="3"/>
      <c r="B52" s="1"/>
      <c r="C52" s="1"/>
    </row>
    <row r="53" spans="1:3">
      <c r="A53" s="2" t="s">
        <v>27</v>
      </c>
      <c r="B53" s="1"/>
      <c r="C53" s="1"/>
    </row>
    <row r="54" spans="1:3">
      <c r="A54" s="3" t="s">
        <v>28</v>
      </c>
      <c r="B54" s="1"/>
      <c r="C54" s="1"/>
    </row>
    <row r="55" spans="1:3">
      <c r="A55" s="3" t="s">
        <v>29</v>
      </c>
      <c r="B55" s="1"/>
      <c r="C55" s="1"/>
    </row>
    <row r="56" spans="1:3">
      <c r="A56" s="3" t="s">
        <v>30</v>
      </c>
      <c r="B56" s="1"/>
      <c r="C56" s="1"/>
    </row>
    <row r="57" spans="1:3">
      <c r="A57" s="3" t="s">
        <v>31</v>
      </c>
      <c r="B57" s="1"/>
      <c r="C57" s="1"/>
    </row>
    <row r="58" spans="1:3">
      <c r="A58" s="3" t="s">
        <v>32</v>
      </c>
      <c r="B58" s="1"/>
      <c r="C58" s="1"/>
    </row>
    <row r="59" spans="1:3">
      <c r="A59" s="3"/>
      <c r="B59" s="1"/>
      <c r="C59" s="1"/>
    </row>
    <row r="60" spans="1:3">
      <c r="A60" s="2" t="s">
        <v>33</v>
      </c>
      <c r="B60" s="1"/>
      <c r="C60" s="1"/>
    </row>
    <row r="61" spans="1:3">
      <c r="A61" s="3" t="s">
        <v>28</v>
      </c>
      <c r="B61" s="1"/>
      <c r="C61" s="1"/>
    </row>
    <row r="62" spans="1:3">
      <c r="A62" s="3" t="s">
        <v>34</v>
      </c>
      <c r="B62" s="1"/>
      <c r="C62" s="1"/>
    </row>
    <row r="63" spans="1:3">
      <c r="A63" s="3" t="s">
        <v>35</v>
      </c>
      <c r="B63" s="1"/>
      <c r="C63" s="1"/>
    </row>
    <row r="64" spans="1:3">
      <c r="A64" s="3" t="s">
        <v>36</v>
      </c>
      <c r="B64" s="1"/>
      <c r="C64" s="1"/>
    </row>
    <row r="65" spans="1:15">
      <c r="A65" s="3" t="s">
        <v>37</v>
      </c>
      <c r="B65" s="1"/>
      <c r="C65" s="1"/>
    </row>
    <row r="68" spans="1:15">
      <c r="A68" s="2" t="s">
        <v>2562</v>
      </c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</row>
    <row r="69" spans="1:15">
      <c r="A69" s="4"/>
      <c r="B69" s="5" t="s">
        <v>2561</v>
      </c>
      <c r="C69" s="10" t="s">
        <v>974</v>
      </c>
      <c r="D69" s="10" t="s">
        <v>975</v>
      </c>
      <c r="E69" s="10" t="s">
        <v>976</v>
      </c>
      <c r="F69" s="10" t="s">
        <v>977</v>
      </c>
      <c r="G69" s="10" t="s">
        <v>978</v>
      </c>
      <c r="H69" s="10" t="s">
        <v>979</v>
      </c>
      <c r="I69" s="10" t="s">
        <v>980</v>
      </c>
      <c r="J69" s="10" t="s">
        <v>981</v>
      </c>
      <c r="K69" s="10" t="s">
        <v>982</v>
      </c>
      <c r="L69" s="10" t="s">
        <v>983</v>
      </c>
      <c r="M69" s="10" t="s">
        <v>984</v>
      </c>
      <c r="N69" s="10" t="s">
        <v>985</v>
      </c>
      <c r="O69" s="5"/>
    </row>
    <row r="70" spans="1:15">
      <c r="A70" s="4" t="s">
        <v>1014</v>
      </c>
      <c r="B70" s="4" t="s">
        <v>1001</v>
      </c>
      <c r="C70" s="4" t="s">
        <v>1002</v>
      </c>
      <c r="D70" s="4" t="s">
        <v>1003</v>
      </c>
      <c r="E70" s="4" t="s">
        <v>1004</v>
      </c>
      <c r="F70" s="4" t="s">
        <v>1005</v>
      </c>
      <c r="G70" s="4" t="s">
        <v>1006</v>
      </c>
      <c r="H70" s="4" t="s">
        <v>1007</v>
      </c>
      <c r="I70" s="4" t="s">
        <v>1008</v>
      </c>
      <c r="J70" s="4" t="s">
        <v>1009</v>
      </c>
      <c r="K70" s="4" t="s">
        <v>1010</v>
      </c>
      <c r="L70" s="4" t="s">
        <v>1011</v>
      </c>
      <c r="M70" s="4" t="s">
        <v>1012</v>
      </c>
      <c r="N70" s="4" t="s">
        <v>1013</v>
      </c>
      <c r="O70" s="4"/>
    </row>
    <row r="71" spans="1:15">
      <c r="A71" s="4" t="s">
        <v>1014</v>
      </c>
      <c r="B71" s="4" t="s">
        <v>1015</v>
      </c>
      <c r="C71" s="4" t="s">
        <v>1016</v>
      </c>
      <c r="D71" s="4" t="s">
        <v>1017</v>
      </c>
      <c r="E71" s="4" t="s">
        <v>1018</v>
      </c>
      <c r="F71" s="4" t="s">
        <v>1019</v>
      </c>
      <c r="G71" s="4" t="s">
        <v>1020</v>
      </c>
      <c r="H71" s="4" t="s">
        <v>1021</v>
      </c>
      <c r="I71" s="4" t="s">
        <v>1022</v>
      </c>
      <c r="J71" s="4" t="s">
        <v>1023</v>
      </c>
      <c r="K71" s="4" t="s">
        <v>1024</v>
      </c>
      <c r="L71" s="4" t="s">
        <v>1025</v>
      </c>
      <c r="M71" s="4" t="s">
        <v>1026</v>
      </c>
      <c r="N71" s="4" t="s">
        <v>1027</v>
      </c>
      <c r="O71" s="4"/>
    </row>
    <row r="72" spans="1:15">
      <c r="A72" s="4" t="s">
        <v>1014</v>
      </c>
      <c r="B72" s="4" t="s">
        <v>1028</v>
      </c>
      <c r="C72" s="4" t="s">
        <v>1029</v>
      </c>
      <c r="D72" s="4" t="s">
        <v>1030</v>
      </c>
      <c r="E72" s="4" t="s">
        <v>1031</v>
      </c>
      <c r="F72" s="4" t="s">
        <v>1032</v>
      </c>
      <c r="G72" s="4" t="s">
        <v>1033</v>
      </c>
      <c r="H72" s="4" t="s">
        <v>1034</v>
      </c>
      <c r="I72" s="4" t="s">
        <v>1035</v>
      </c>
      <c r="J72" s="4" t="s">
        <v>1036</v>
      </c>
      <c r="K72" s="4" t="s">
        <v>1037</v>
      </c>
      <c r="L72" s="4" t="s">
        <v>1038</v>
      </c>
      <c r="M72" s="4" t="s">
        <v>1039</v>
      </c>
      <c r="N72" s="4" t="s">
        <v>1040</v>
      </c>
      <c r="O72" s="4"/>
    </row>
    <row r="73" spans="1:15">
      <c r="A73" s="4" t="s">
        <v>1014</v>
      </c>
      <c r="B73" s="4" t="s">
        <v>1041</v>
      </c>
      <c r="C73" s="4" t="s">
        <v>1042</v>
      </c>
      <c r="D73" s="4" t="s">
        <v>1043</v>
      </c>
      <c r="E73" s="4" t="s">
        <v>1044</v>
      </c>
      <c r="F73" s="4" t="s">
        <v>1045</v>
      </c>
      <c r="G73" s="4" t="s">
        <v>1046</v>
      </c>
      <c r="H73" s="4" t="s">
        <v>1047</v>
      </c>
      <c r="I73" s="4" t="s">
        <v>1048</v>
      </c>
      <c r="J73" s="4" t="s">
        <v>1049</v>
      </c>
      <c r="K73" s="4" t="s">
        <v>1050</v>
      </c>
      <c r="L73" s="4" t="s">
        <v>1051</v>
      </c>
      <c r="M73" s="4" t="s">
        <v>1052</v>
      </c>
      <c r="N73" s="4" t="s">
        <v>1053</v>
      </c>
      <c r="O73" s="4"/>
    </row>
    <row r="74" spans="1:15">
      <c r="A74" s="4" t="s">
        <v>1014</v>
      </c>
      <c r="B74" s="4" t="s">
        <v>1054</v>
      </c>
      <c r="C74" s="4" t="s">
        <v>1055</v>
      </c>
      <c r="D74" s="4" t="s">
        <v>1056</v>
      </c>
      <c r="E74" s="4" t="s">
        <v>1057</v>
      </c>
      <c r="F74" s="4" t="s">
        <v>1058</v>
      </c>
      <c r="G74" s="4" t="s">
        <v>1059</v>
      </c>
      <c r="H74" s="4" t="s">
        <v>1060</v>
      </c>
      <c r="I74" s="4" t="s">
        <v>1061</v>
      </c>
      <c r="J74" s="4" t="s">
        <v>1062</v>
      </c>
      <c r="K74" s="4" t="s">
        <v>1063</v>
      </c>
      <c r="L74" s="4" t="s">
        <v>1064</v>
      </c>
      <c r="M74" s="4" t="s">
        <v>1065</v>
      </c>
      <c r="N74" s="4" t="s">
        <v>1066</v>
      </c>
      <c r="O74" s="4"/>
    </row>
    <row r="75" spans="1:15">
      <c r="A75" s="4" t="s">
        <v>1014</v>
      </c>
      <c r="B75" s="4" t="s">
        <v>1067</v>
      </c>
      <c r="C75" s="4" t="s">
        <v>1068</v>
      </c>
      <c r="D75" s="4" t="s">
        <v>1069</v>
      </c>
      <c r="E75" s="4" t="s">
        <v>1070</v>
      </c>
      <c r="F75" s="4" t="s">
        <v>1071</v>
      </c>
      <c r="G75" s="4" t="s">
        <v>1072</v>
      </c>
      <c r="H75" s="4" t="s">
        <v>1073</v>
      </c>
      <c r="I75" s="4" t="s">
        <v>1074</v>
      </c>
      <c r="J75" s="4" t="s">
        <v>1075</v>
      </c>
      <c r="K75" s="4" t="s">
        <v>1076</v>
      </c>
      <c r="L75" s="4" t="s">
        <v>1077</v>
      </c>
      <c r="M75" s="4" t="s">
        <v>1078</v>
      </c>
      <c r="N75" s="4" t="s">
        <v>1079</v>
      </c>
      <c r="O75" s="4"/>
    </row>
    <row r="76" spans="1:15">
      <c r="A76" s="4" t="s">
        <v>1014</v>
      </c>
      <c r="B76" s="4" t="s">
        <v>1080</v>
      </c>
      <c r="C76" s="4" t="s">
        <v>1081</v>
      </c>
      <c r="D76" s="4" t="s">
        <v>1082</v>
      </c>
      <c r="E76" s="4" t="s">
        <v>1083</v>
      </c>
      <c r="F76" s="4" t="s">
        <v>1084</v>
      </c>
      <c r="G76" s="4" t="s">
        <v>1085</v>
      </c>
      <c r="H76" s="4" t="s">
        <v>1086</v>
      </c>
      <c r="I76" s="4" t="s">
        <v>1087</v>
      </c>
      <c r="J76" s="4" t="s">
        <v>1088</v>
      </c>
      <c r="K76" s="4" t="s">
        <v>1089</v>
      </c>
      <c r="L76" s="4" t="s">
        <v>1090</v>
      </c>
      <c r="M76" s="4" t="s">
        <v>1091</v>
      </c>
      <c r="N76" s="4" t="s">
        <v>1092</v>
      </c>
      <c r="O76" s="4"/>
    </row>
    <row r="77" spans="1:15">
      <c r="A77" s="4" t="s">
        <v>1014</v>
      </c>
      <c r="B77" s="4" t="s">
        <v>1093</v>
      </c>
      <c r="C77" s="4" t="s">
        <v>1094</v>
      </c>
      <c r="D77" s="4" t="s">
        <v>1095</v>
      </c>
      <c r="E77" s="4" t="s">
        <v>1096</v>
      </c>
      <c r="F77" s="4" t="s">
        <v>1097</v>
      </c>
      <c r="G77" s="4" t="s">
        <v>1098</v>
      </c>
      <c r="H77" s="4" t="s">
        <v>1099</v>
      </c>
      <c r="I77" s="4" t="s">
        <v>1100</v>
      </c>
      <c r="J77" s="4" t="s">
        <v>1101</v>
      </c>
      <c r="K77" s="4" t="s">
        <v>1102</v>
      </c>
      <c r="L77" s="4" t="s">
        <v>1103</v>
      </c>
      <c r="M77" s="4" t="s">
        <v>1104</v>
      </c>
      <c r="N77" s="4" t="s">
        <v>1105</v>
      </c>
      <c r="O77" s="4"/>
    </row>
    <row r="78" spans="1:15">
      <c r="A78" s="4" t="s">
        <v>1106</v>
      </c>
      <c r="B78" s="4" t="s">
        <v>1001</v>
      </c>
      <c r="C78" s="4" t="s">
        <v>1107</v>
      </c>
      <c r="D78" s="4" t="s">
        <v>1108</v>
      </c>
      <c r="E78" s="4" t="s">
        <v>1109</v>
      </c>
      <c r="F78" s="4" t="s">
        <v>1110</v>
      </c>
      <c r="G78" s="4" t="s">
        <v>1111</v>
      </c>
      <c r="H78" s="4" t="s">
        <v>1112</v>
      </c>
      <c r="I78" s="4" t="s">
        <v>1113</v>
      </c>
      <c r="J78" s="4" t="s">
        <v>1114</v>
      </c>
      <c r="K78" s="4" t="s">
        <v>1115</v>
      </c>
      <c r="L78" s="4" t="s">
        <v>1116</v>
      </c>
      <c r="M78" s="4" t="s">
        <v>1117</v>
      </c>
      <c r="N78" s="4" t="s">
        <v>1118</v>
      </c>
      <c r="O78" s="4"/>
    </row>
    <row r="79" spans="1:15">
      <c r="A79" s="4" t="s">
        <v>1106</v>
      </c>
      <c r="B79" s="4" t="s">
        <v>1015</v>
      </c>
      <c r="C79" s="4" t="s">
        <v>1119</v>
      </c>
      <c r="D79" s="4" t="s">
        <v>1120</v>
      </c>
      <c r="E79" s="4" t="s">
        <v>1121</v>
      </c>
      <c r="F79" s="4" t="s">
        <v>1122</v>
      </c>
      <c r="G79" s="4" t="s">
        <v>1123</v>
      </c>
      <c r="H79" s="4" t="s">
        <v>1124</v>
      </c>
      <c r="I79" s="4" t="s">
        <v>1125</v>
      </c>
      <c r="J79" s="4" t="s">
        <v>1126</v>
      </c>
      <c r="K79" s="4" t="s">
        <v>1127</v>
      </c>
      <c r="L79" s="4" t="s">
        <v>1128</v>
      </c>
      <c r="M79" s="4" t="s">
        <v>1129</v>
      </c>
      <c r="N79" s="4" t="s">
        <v>1130</v>
      </c>
      <c r="O79" s="4"/>
    </row>
    <row r="80" spans="1:15">
      <c r="A80" s="4" t="s">
        <v>1106</v>
      </c>
      <c r="B80" s="4" t="s">
        <v>1028</v>
      </c>
      <c r="C80" s="4" t="s">
        <v>1131</v>
      </c>
      <c r="D80" s="4" t="s">
        <v>1132</v>
      </c>
      <c r="E80" s="4" t="s">
        <v>1133</v>
      </c>
      <c r="F80" s="4" t="s">
        <v>1134</v>
      </c>
      <c r="G80" s="4" t="s">
        <v>1135</v>
      </c>
      <c r="H80" s="4" t="s">
        <v>1136</v>
      </c>
      <c r="I80" s="4" t="s">
        <v>1137</v>
      </c>
      <c r="J80" s="4" t="s">
        <v>1138</v>
      </c>
      <c r="K80" s="4" t="s">
        <v>1139</v>
      </c>
      <c r="L80" s="4" t="s">
        <v>1140</v>
      </c>
      <c r="M80" s="4" t="s">
        <v>1141</v>
      </c>
      <c r="N80" s="4" t="s">
        <v>1142</v>
      </c>
      <c r="O80" s="4"/>
    </row>
    <row r="81" spans="1:15">
      <c r="A81" s="4" t="s">
        <v>1106</v>
      </c>
      <c r="B81" s="4" t="s">
        <v>1041</v>
      </c>
      <c r="C81" s="4" t="s">
        <v>1143</v>
      </c>
      <c r="D81" s="4" t="s">
        <v>1144</v>
      </c>
      <c r="E81" s="4" t="s">
        <v>1145</v>
      </c>
      <c r="F81" s="4" t="s">
        <v>1146</v>
      </c>
      <c r="G81" s="4" t="s">
        <v>1147</v>
      </c>
      <c r="H81" s="4" t="s">
        <v>1148</v>
      </c>
      <c r="I81" s="4" t="s">
        <v>1149</v>
      </c>
      <c r="J81" s="4" t="s">
        <v>1150</v>
      </c>
      <c r="K81" s="4" t="s">
        <v>1151</v>
      </c>
      <c r="L81" s="4" t="s">
        <v>1152</v>
      </c>
      <c r="M81" s="4" t="s">
        <v>1153</v>
      </c>
      <c r="N81" s="4" t="s">
        <v>1154</v>
      </c>
      <c r="O81" s="4"/>
    </row>
    <row r="82" spans="1:15">
      <c r="A82" s="4" t="s">
        <v>1106</v>
      </c>
      <c r="B82" s="4" t="s">
        <v>1054</v>
      </c>
      <c r="C82" s="4" t="s">
        <v>1155</v>
      </c>
      <c r="D82" s="4" t="s">
        <v>1156</v>
      </c>
      <c r="E82" s="4" t="s">
        <v>1157</v>
      </c>
      <c r="F82" s="4" t="s">
        <v>1158</v>
      </c>
      <c r="G82" s="4" t="s">
        <v>1159</v>
      </c>
      <c r="H82" s="4" t="s">
        <v>1160</v>
      </c>
      <c r="I82" s="4" t="s">
        <v>1161</v>
      </c>
      <c r="J82" s="4" t="s">
        <v>1162</v>
      </c>
      <c r="K82" s="4" t="s">
        <v>1163</v>
      </c>
      <c r="L82" s="4" t="s">
        <v>1164</v>
      </c>
      <c r="M82" s="4" t="s">
        <v>1165</v>
      </c>
      <c r="N82" s="4" t="s">
        <v>1166</v>
      </c>
      <c r="O82" s="4"/>
    </row>
    <row r="83" spans="1:15">
      <c r="A83" s="4" t="s">
        <v>1106</v>
      </c>
      <c r="B83" s="4" t="s">
        <v>1067</v>
      </c>
      <c r="C83" s="4" t="s">
        <v>1167</v>
      </c>
      <c r="D83" s="4" t="s">
        <v>1168</v>
      </c>
      <c r="E83" s="4" t="s">
        <v>1169</v>
      </c>
      <c r="F83" s="4" t="s">
        <v>1170</v>
      </c>
      <c r="G83" s="4" t="s">
        <v>1171</v>
      </c>
      <c r="H83" s="4" t="s">
        <v>1172</v>
      </c>
      <c r="I83" s="4" t="s">
        <v>1173</v>
      </c>
      <c r="J83" s="4" t="s">
        <v>1174</v>
      </c>
      <c r="K83" s="4" t="s">
        <v>1175</v>
      </c>
      <c r="L83" s="4" t="s">
        <v>1176</v>
      </c>
      <c r="M83" s="4" t="s">
        <v>1177</v>
      </c>
      <c r="N83" s="4" t="s">
        <v>1178</v>
      </c>
      <c r="O83" s="4"/>
    </row>
    <row r="84" spans="1:15">
      <c r="A84" s="4" t="s">
        <v>1106</v>
      </c>
      <c r="B84" s="4" t="s">
        <v>1080</v>
      </c>
      <c r="C84" s="4" t="s">
        <v>1179</v>
      </c>
      <c r="D84" s="4" t="s">
        <v>1180</v>
      </c>
      <c r="E84" s="4" t="s">
        <v>1181</v>
      </c>
      <c r="F84" s="4" t="s">
        <v>1182</v>
      </c>
      <c r="G84" s="4" t="s">
        <v>1183</v>
      </c>
      <c r="H84" s="4" t="s">
        <v>1184</v>
      </c>
      <c r="I84" s="4" t="s">
        <v>1185</v>
      </c>
      <c r="J84" s="4" t="s">
        <v>1186</v>
      </c>
      <c r="K84" s="4" t="s">
        <v>1187</v>
      </c>
      <c r="L84" s="4" t="s">
        <v>1188</v>
      </c>
      <c r="M84" s="4" t="s">
        <v>1189</v>
      </c>
      <c r="N84" s="4" t="s">
        <v>1190</v>
      </c>
      <c r="O84" s="4"/>
    </row>
    <row r="85" spans="1:15">
      <c r="A85" s="4" t="s">
        <v>1106</v>
      </c>
      <c r="B85" s="4" t="s">
        <v>1093</v>
      </c>
      <c r="C85" s="4" t="s">
        <v>1191</v>
      </c>
      <c r="D85" s="4" t="s">
        <v>1192</v>
      </c>
      <c r="E85" s="4" t="s">
        <v>1193</v>
      </c>
      <c r="F85" s="4" t="s">
        <v>1194</v>
      </c>
      <c r="G85" s="4" t="s">
        <v>1195</v>
      </c>
      <c r="H85" s="4" t="s">
        <v>1196</v>
      </c>
      <c r="I85" s="4" t="s">
        <v>1197</v>
      </c>
      <c r="J85" s="4" t="s">
        <v>1198</v>
      </c>
      <c r="K85" s="4" t="s">
        <v>1199</v>
      </c>
      <c r="L85" s="4" t="s">
        <v>1200</v>
      </c>
      <c r="M85" s="4" t="s">
        <v>1201</v>
      </c>
      <c r="N85" s="4" t="s">
        <v>1202</v>
      </c>
      <c r="O85" s="4"/>
    </row>
    <row r="86" spans="1:15">
      <c r="A86" s="4" t="s">
        <v>1203</v>
      </c>
      <c r="B86" s="4" t="s">
        <v>1001</v>
      </c>
      <c r="C86" s="4" t="s">
        <v>1204</v>
      </c>
      <c r="D86" s="4" t="s">
        <v>1205</v>
      </c>
      <c r="E86" s="4" t="s">
        <v>1206</v>
      </c>
      <c r="F86" s="4" t="s">
        <v>1207</v>
      </c>
      <c r="G86" s="4" t="s">
        <v>1208</v>
      </c>
      <c r="H86" s="4" t="s">
        <v>1209</v>
      </c>
      <c r="I86" s="4" t="s">
        <v>1210</v>
      </c>
      <c r="J86" s="4" t="s">
        <v>1211</v>
      </c>
      <c r="K86" s="4" t="s">
        <v>1212</v>
      </c>
      <c r="L86" s="4" t="s">
        <v>1213</v>
      </c>
      <c r="M86" s="4" t="s">
        <v>1214</v>
      </c>
      <c r="N86" s="4" t="s">
        <v>1215</v>
      </c>
      <c r="O86" s="4"/>
    </row>
    <row r="87" spans="1:15">
      <c r="A87" s="4" t="s">
        <v>1203</v>
      </c>
      <c r="B87" s="4" t="s">
        <v>1015</v>
      </c>
      <c r="C87" s="4" t="s">
        <v>1216</v>
      </c>
      <c r="D87" s="4" t="s">
        <v>1217</v>
      </c>
      <c r="E87" s="4" t="s">
        <v>1218</v>
      </c>
      <c r="F87" s="4" t="s">
        <v>1219</v>
      </c>
      <c r="G87" s="4" t="s">
        <v>1220</v>
      </c>
      <c r="H87" s="4" t="s">
        <v>1221</v>
      </c>
      <c r="I87" s="4" t="s">
        <v>1222</v>
      </c>
      <c r="J87" s="4" t="s">
        <v>1223</v>
      </c>
      <c r="K87" s="4" t="s">
        <v>1224</v>
      </c>
      <c r="L87" s="4" t="s">
        <v>1225</v>
      </c>
      <c r="M87" s="4" t="s">
        <v>1226</v>
      </c>
      <c r="N87" s="4" t="s">
        <v>1227</v>
      </c>
      <c r="O87" s="4"/>
    </row>
    <row r="88" spans="1:15">
      <c r="A88" s="4" t="s">
        <v>1203</v>
      </c>
      <c r="B88" s="4" t="s">
        <v>1028</v>
      </c>
      <c r="C88" s="4" t="s">
        <v>1228</v>
      </c>
      <c r="D88" s="4" t="s">
        <v>1229</v>
      </c>
      <c r="E88" s="4" t="s">
        <v>1230</v>
      </c>
      <c r="F88" s="4" t="s">
        <v>1231</v>
      </c>
      <c r="G88" s="4" t="s">
        <v>1232</v>
      </c>
      <c r="H88" s="4" t="s">
        <v>1233</v>
      </c>
      <c r="I88" s="4" t="s">
        <v>1234</v>
      </c>
      <c r="J88" s="4" t="s">
        <v>1235</v>
      </c>
      <c r="K88" s="4" t="s">
        <v>1236</v>
      </c>
      <c r="L88" s="4" t="s">
        <v>1237</v>
      </c>
      <c r="M88" s="4" t="s">
        <v>1238</v>
      </c>
      <c r="N88" s="4" t="s">
        <v>1239</v>
      </c>
      <c r="O88" s="4"/>
    </row>
    <row r="89" spans="1:15">
      <c r="A89" s="4" t="s">
        <v>1203</v>
      </c>
      <c r="B89" s="4" t="s">
        <v>1041</v>
      </c>
      <c r="C89" s="4" t="s">
        <v>1240</v>
      </c>
      <c r="D89" s="4" t="s">
        <v>1241</v>
      </c>
      <c r="E89" s="4" t="s">
        <v>1242</v>
      </c>
      <c r="F89" s="4" t="s">
        <v>1243</v>
      </c>
      <c r="G89" s="4" t="s">
        <v>1244</v>
      </c>
      <c r="H89" s="4" t="s">
        <v>1245</v>
      </c>
      <c r="I89" s="4" t="s">
        <v>1246</v>
      </c>
      <c r="J89" s="4" t="s">
        <v>1247</v>
      </c>
      <c r="K89" s="4" t="s">
        <v>1248</v>
      </c>
      <c r="L89" s="4" t="s">
        <v>1249</v>
      </c>
      <c r="M89" s="4" t="s">
        <v>1250</v>
      </c>
      <c r="N89" s="4" t="s">
        <v>1251</v>
      </c>
      <c r="O89" s="4"/>
    </row>
    <row r="90" spans="1:15">
      <c r="A90" s="4" t="s">
        <v>1203</v>
      </c>
      <c r="B90" s="4" t="s">
        <v>1054</v>
      </c>
      <c r="C90" s="4" t="s">
        <v>1252</v>
      </c>
      <c r="D90" s="4" t="s">
        <v>1253</v>
      </c>
      <c r="E90" s="4" t="s">
        <v>1254</v>
      </c>
      <c r="F90" s="4" t="s">
        <v>1255</v>
      </c>
      <c r="G90" s="4" t="s">
        <v>1256</v>
      </c>
      <c r="H90" s="4" t="s">
        <v>1257</v>
      </c>
      <c r="I90" s="4" t="s">
        <v>1258</v>
      </c>
      <c r="J90" s="4" t="s">
        <v>1259</v>
      </c>
      <c r="K90" s="4" t="s">
        <v>1260</v>
      </c>
      <c r="L90" s="4" t="s">
        <v>1261</v>
      </c>
      <c r="M90" s="4" t="s">
        <v>1262</v>
      </c>
      <c r="N90" s="4" t="s">
        <v>1263</v>
      </c>
      <c r="O90" s="4"/>
    </row>
    <row r="91" spans="1:15">
      <c r="A91" s="4" t="s">
        <v>1203</v>
      </c>
      <c r="B91" s="4" t="s">
        <v>1067</v>
      </c>
      <c r="C91" s="4" t="s">
        <v>1264</v>
      </c>
      <c r="D91" s="4" t="s">
        <v>1265</v>
      </c>
      <c r="E91" s="4" t="s">
        <v>1266</v>
      </c>
      <c r="F91" s="4" t="s">
        <v>1267</v>
      </c>
      <c r="G91" s="4" t="s">
        <v>1268</v>
      </c>
      <c r="H91" s="4" t="s">
        <v>1269</v>
      </c>
      <c r="I91" s="4" t="s">
        <v>1270</v>
      </c>
      <c r="J91" s="4" t="s">
        <v>1271</v>
      </c>
      <c r="K91" s="4" t="s">
        <v>1272</v>
      </c>
      <c r="L91" s="4" t="s">
        <v>1273</v>
      </c>
      <c r="M91" s="4" t="s">
        <v>1274</v>
      </c>
      <c r="N91" s="4" t="s">
        <v>1275</v>
      </c>
      <c r="O91" s="4"/>
    </row>
    <row r="92" spans="1:15">
      <c r="A92" s="4" t="s">
        <v>1203</v>
      </c>
      <c r="B92" s="4" t="s">
        <v>1080</v>
      </c>
      <c r="C92" s="4" t="s">
        <v>1276</v>
      </c>
      <c r="D92" s="4" t="s">
        <v>1277</v>
      </c>
      <c r="E92" s="4" t="s">
        <v>1278</v>
      </c>
      <c r="F92" s="4" t="s">
        <v>1279</v>
      </c>
      <c r="G92" s="4" t="s">
        <v>1280</v>
      </c>
      <c r="H92" s="4" t="s">
        <v>1281</v>
      </c>
      <c r="I92" s="4" t="s">
        <v>1282</v>
      </c>
      <c r="J92" s="4" t="s">
        <v>1283</v>
      </c>
      <c r="K92" s="4" t="s">
        <v>1284</v>
      </c>
      <c r="L92" s="4" t="s">
        <v>1285</v>
      </c>
      <c r="M92" s="4" t="s">
        <v>1286</v>
      </c>
      <c r="N92" s="4" t="s">
        <v>1287</v>
      </c>
      <c r="O92" s="4"/>
    </row>
    <row r="93" spans="1:15">
      <c r="A93" s="4" t="s">
        <v>1203</v>
      </c>
      <c r="B93" s="4" t="s">
        <v>1093</v>
      </c>
      <c r="C93" s="4" t="s">
        <v>1288</v>
      </c>
      <c r="D93" s="4" t="s">
        <v>1289</v>
      </c>
      <c r="E93" s="4" t="s">
        <v>1290</v>
      </c>
      <c r="F93" s="4" t="s">
        <v>1291</v>
      </c>
      <c r="G93" s="4" t="s">
        <v>1292</v>
      </c>
      <c r="H93" s="4" t="s">
        <v>1293</v>
      </c>
      <c r="I93" s="4" t="s">
        <v>1294</v>
      </c>
      <c r="J93" s="4" t="s">
        <v>1295</v>
      </c>
      <c r="K93" s="4" t="s">
        <v>1296</v>
      </c>
      <c r="L93" s="4" t="s">
        <v>1297</v>
      </c>
      <c r="M93" s="4" t="s">
        <v>1298</v>
      </c>
      <c r="N93" s="4" t="s">
        <v>1299</v>
      </c>
      <c r="O93" s="4"/>
    </row>
    <row r="94" spans="1:15">
      <c r="A94" s="4" t="s">
        <v>1300</v>
      </c>
      <c r="B94" s="4" t="s">
        <v>1001</v>
      </c>
      <c r="C94" s="4" t="s">
        <v>1301</v>
      </c>
      <c r="D94" s="4" t="s">
        <v>1302</v>
      </c>
      <c r="E94" s="4" t="s">
        <v>1303</v>
      </c>
      <c r="F94" s="4" t="s">
        <v>1304</v>
      </c>
      <c r="G94" s="4" t="s">
        <v>1305</v>
      </c>
      <c r="H94" s="4" t="s">
        <v>1306</v>
      </c>
      <c r="I94" s="4" t="s">
        <v>1307</v>
      </c>
      <c r="J94" s="4" t="s">
        <v>1308</v>
      </c>
      <c r="K94" s="4" t="s">
        <v>1309</v>
      </c>
      <c r="L94" s="4" t="s">
        <v>1310</v>
      </c>
      <c r="M94" s="4" t="s">
        <v>1311</v>
      </c>
      <c r="N94" s="4" t="s">
        <v>1312</v>
      </c>
      <c r="O94" s="4"/>
    </row>
    <row r="95" spans="1:15">
      <c r="A95" s="4" t="s">
        <v>1300</v>
      </c>
      <c r="B95" s="4" t="s">
        <v>1015</v>
      </c>
      <c r="C95" s="4" t="s">
        <v>1313</v>
      </c>
      <c r="D95" s="4" t="s">
        <v>1314</v>
      </c>
      <c r="E95" s="4" t="s">
        <v>1315</v>
      </c>
      <c r="F95" s="4" t="s">
        <v>1316</v>
      </c>
      <c r="G95" s="4" t="s">
        <v>1317</v>
      </c>
      <c r="H95" s="4" t="s">
        <v>1318</v>
      </c>
      <c r="I95" s="4" t="s">
        <v>1319</v>
      </c>
      <c r="J95" s="4" t="s">
        <v>1320</v>
      </c>
      <c r="K95" s="4" t="s">
        <v>1321</v>
      </c>
      <c r="L95" s="4" t="s">
        <v>1322</v>
      </c>
      <c r="M95" s="4" t="s">
        <v>1323</v>
      </c>
      <c r="N95" s="4" t="s">
        <v>1324</v>
      </c>
      <c r="O95" s="4"/>
    </row>
    <row r="96" spans="1:15">
      <c r="A96" s="4" t="s">
        <v>1300</v>
      </c>
      <c r="B96" s="4" t="s">
        <v>1028</v>
      </c>
      <c r="C96" s="4" t="s">
        <v>1325</v>
      </c>
      <c r="D96" s="4" t="s">
        <v>1326</v>
      </c>
      <c r="E96" s="4" t="s">
        <v>1327</v>
      </c>
      <c r="F96" s="4" t="s">
        <v>1328</v>
      </c>
      <c r="G96" s="4" t="s">
        <v>1329</v>
      </c>
      <c r="H96" s="4" t="s">
        <v>1330</v>
      </c>
      <c r="I96" s="4" t="s">
        <v>1331</v>
      </c>
      <c r="J96" s="4" t="s">
        <v>1332</v>
      </c>
      <c r="K96" s="4" t="s">
        <v>1333</v>
      </c>
      <c r="L96" s="4" t="s">
        <v>1334</v>
      </c>
      <c r="M96" s="4" t="s">
        <v>1335</v>
      </c>
      <c r="N96" s="4" t="s">
        <v>1336</v>
      </c>
      <c r="O96" s="4"/>
    </row>
    <row r="97" spans="1:15">
      <c r="A97" s="4" t="s">
        <v>1300</v>
      </c>
      <c r="B97" s="4" t="s">
        <v>1041</v>
      </c>
      <c r="C97" s="4" t="s">
        <v>1337</v>
      </c>
      <c r="D97" s="4" t="s">
        <v>1338</v>
      </c>
      <c r="E97" s="4" t="s">
        <v>1339</v>
      </c>
      <c r="F97" s="4" t="s">
        <v>1340</v>
      </c>
      <c r="G97" s="4" t="s">
        <v>1341</v>
      </c>
      <c r="H97" s="4" t="s">
        <v>1342</v>
      </c>
      <c r="I97" s="4" t="s">
        <v>1343</v>
      </c>
      <c r="J97" s="4" t="s">
        <v>1344</v>
      </c>
      <c r="K97" s="4" t="s">
        <v>1345</v>
      </c>
      <c r="L97" s="4" t="s">
        <v>1346</v>
      </c>
      <c r="M97" s="4" t="s">
        <v>1347</v>
      </c>
      <c r="N97" s="4" t="s">
        <v>1348</v>
      </c>
      <c r="O97" s="4"/>
    </row>
    <row r="98" spans="1:15">
      <c r="A98" s="4" t="s">
        <v>1300</v>
      </c>
      <c r="B98" s="4" t="s">
        <v>1054</v>
      </c>
      <c r="C98" s="4" t="s">
        <v>1349</v>
      </c>
      <c r="D98" s="4" t="s">
        <v>1350</v>
      </c>
      <c r="E98" s="4" t="s">
        <v>1351</v>
      </c>
      <c r="F98" s="4" t="s">
        <v>1352</v>
      </c>
      <c r="G98" s="4" t="s">
        <v>1353</v>
      </c>
      <c r="H98" s="4" t="s">
        <v>1354</v>
      </c>
      <c r="I98" s="4" t="s">
        <v>1355</v>
      </c>
      <c r="J98" s="4" t="s">
        <v>1356</v>
      </c>
      <c r="K98" s="4" t="s">
        <v>1357</v>
      </c>
      <c r="L98" s="4" t="s">
        <v>1358</v>
      </c>
      <c r="M98" s="4" t="s">
        <v>1359</v>
      </c>
      <c r="N98" s="4" t="s">
        <v>1360</v>
      </c>
      <c r="O98" s="4"/>
    </row>
    <row r="99" spans="1:15">
      <c r="A99" s="4" t="s">
        <v>1300</v>
      </c>
      <c r="B99" s="4" t="s">
        <v>1067</v>
      </c>
      <c r="C99" s="4" t="s">
        <v>1361</v>
      </c>
      <c r="D99" s="4" t="s">
        <v>1362</v>
      </c>
      <c r="E99" s="4" t="s">
        <v>1363</v>
      </c>
      <c r="F99" s="4" t="s">
        <v>1364</v>
      </c>
      <c r="G99" s="4" t="s">
        <v>1365</v>
      </c>
      <c r="H99" s="4" t="s">
        <v>1366</v>
      </c>
      <c r="I99" s="4" t="s">
        <v>1367</v>
      </c>
      <c r="J99" s="4" t="s">
        <v>1368</v>
      </c>
      <c r="K99" s="4" t="s">
        <v>1369</v>
      </c>
      <c r="L99" s="4" t="s">
        <v>1370</v>
      </c>
      <c r="M99" s="4" t="s">
        <v>1371</v>
      </c>
      <c r="N99" s="4" t="s">
        <v>1372</v>
      </c>
      <c r="O99" s="4"/>
    </row>
    <row r="100" spans="1:15">
      <c r="A100" s="4" t="s">
        <v>1300</v>
      </c>
      <c r="B100" s="4" t="s">
        <v>1080</v>
      </c>
      <c r="C100" s="4" t="s">
        <v>1373</v>
      </c>
      <c r="D100" s="4" t="s">
        <v>1374</v>
      </c>
      <c r="E100" s="4" t="s">
        <v>1375</v>
      </c>
      <c r="F100" s="4" t="s">
        <v>1376</v>
      </c>
      <c r="G100" s="4" t="s">
        <v>1377</v>
      </c>
      <c r="H100" s="4" t="s">
        <v>1378</v>
      </c>
      <c r="I100" s="4" t="s">
        <v>1379</v>
      </c>
      <c r="J100" s="4" t="s">
        <v>1380</v>
      </c>
      <c r="K100" s="4" t="s">
        <v>1381</v>
      </c>
      <c r="L100" s="4" t="s">
        <v>1382</v>
      </c>
      <c r="M100" s="4" t="s">
        <v>1383</v>
      </c>
      <c r="N100" s="4" t="s">
        <v>1384</v>
      </c>
      <c r="O100" s="4"/>
    </row>
    <row r="101" spans="1:15">
      <c r="A101" s="4" t="s">
        <v>1300</v>
      </c>
      <c r="B101" s="4" t="s">
        <v>1093</v>
      </c>
      <c r="C101" s="4" t="s">
        <v>1385</v>
      </c>
      <c r="D101" s="4" t="s">
        <v>1386</v>
      </c>
      <c r="E101" s="4" t="s">
        <v>1387</v>
      </c>
      <c r="F101" s="4" t="s">
        <v>1388</v>
      </c>
      <c r="G101" s="4" t="s">
        <v>1389</v>
      </c>
      <c r="H101" s="4" t="s">
        <v>1390</v>
      </c>
      <c r="I101" s="4" t="s">
        <v>1391</v>
      </c>
      <c r="J101" s="4" t="s">
        <v>1392</v>
      </c>
      <c r="K101" s="4" t="s">
        <v>1393</v>
      </c>
      <c r="L101" s="4" t="s">
        <v>1394</v>
      </c>
      <c r="M101" s="4" t="s">
        <v>1395</v>
      </c>
      <c r="N101" s="4" t="s">
        <v>1396</v>
      </c>
      <c r="O101" s="4"/>
    </row>
    <row r="102" spans="1:15">
      <c r="A102" s="4" t="s">
        <v>1397</v>
      </c>
      <c r="B102" s="4" t="s">
        <v>1001</v>
      </c>
      <c r="C102" s="4" t="s">
        <v>1398</v>
      </c>
      <c r="D102" s="4" t="s">
        <v>1399</v>
      </c>
      <c r="E102" s="4" t="s">
        <v>1400</v>
      </c>
      <c r="F102" s="4" t="s">
        <v>1401</v>
      </c>
      <c r="G102" s="4" t="s">
        <v>1402</v>
      </c>
      <c r="H102" s="4" t="s">
        <v>1403</v>
      </c>
      <c r="I102" s="4" t="s">
        <v>1404</v>
      </c>
      <c r="J102" s="4" t="s">
        <v>1405</v>
      </c>
      <c r="K102" s="4" t="s">
        <v>1406</v>
      </c>
      <c r="L102" s="4" t="s">
        <v>1407</v>
      </c>
      <c r="M102" s="4" t="s">
        <v>1408</v>
      </c>
      <c r="N102" s="4" t="s">
        <v>1409</v>
      </c>
      <c r="O102" s="4"/>
    </row>
    <row r="103" spans="1:15">
      <c r="A103" s="4" t="s">
        <v>1397</v>
      </c>
      <c r="B103" s="4" t="s">
        <v>1015</v>
      </c>
      <c r="C103" s="4" t="s">
        <v>1410</v>
      </c>
      <c r="D103" s="4" t="s">
        <v>1411</v>
      </c>
      <c r="E103" s="4" t="s">
        <v>1412</v>
      </c>
      <c r="F103" s="4" t="s">
        <v>1413</v>
      </c>
      <c r="G103" s="4" t="s">
        <v>1414</v>
      </c>
      <c r="H103" s="4" t="s">
        <v>1415</v>
      </c>
      <c r="I103" s="4" t="s">
        <v>1416</v>
      </c>
      <c r="J103" s="4" t="s">
        <v>1417</v>
      </c>
      <c r="K103" s="4" t="s">
        <v>1418</v>
      </c>
      <c r="L103" s="4" t="s">
        <v>1419</v>
      </c>
      <c r="M103" s="4" t="s">
        <v>1420</v>
      </c>
      <c r="N103" s="4" t="s">
        <v>1421</v>
      </c>
      <c r="O103" s="4"/>
    </row>
    <row r="104" spans="1:15">
      <c r="A104" s="4" t="s">
        <v>1397</v>
      </c>
      <c r="B104" s="4" t="s">
        <v>1028</v>
      </c>
      <c r="C104" s="4" t="s">
        <v>1422</v>
      </c>
      <c r="D104" s="4" t="s">
        <v>1423</v>
      </c>
      <c r="E104" s="4" t="s">
        <v>1424</v>
      </c>
      <c r="F104" s="4" t="s">
        <v>1425</v>
      </c>
      <c r="G104" s="4" t="s">
        <v>1426</v>
      </c>
      <c r="H104" s="4" t="s">
        <v>1427</v>
      </c>
      <c r="I104" s="4" t="s">
        <v>1428</v>
      </c>
      <c r="J104" s="4" t="s">
        <v>1429</v>
      </c>
      <c r="K104" s="4" t="s">
        <v>1430</v>
      </c>
      <c r="L104" s="4" t="s">
        <v>1431</v>
      </c>
      <c r="M104" s="4" t="s">
        <v>1432</v>
      </c>
      <c r="N104" s="4" t="s">
        <v>1433</v>
      </c>
      <c r="O104" s="4"/>
    </row>
    <row r="105" spans="1:15">
      <c r="A105" s="4" t="s">
        <v>1397</v>
      </c>
      <c r="B105" s="4" t="s">
        <v>1041</v>
      </c>
      <c r="C105" s="4" t="s">
        <v>1434</v>
      </c>
      <c r="D105" s="4" t="s">
        <v>1435</v>
      </c>
      <c r="E105" s="4" t="s">
        <v>1436</v>
      </c>
      <c r="F105" s="4" t="s">
        <v>1437</v>
      </c>
      <c r="G105" s="4" t="s">
        <v>1438</v>
      </c>
      <c r="H105" s="4" t="s">
        <v>1439</v>
      </c>
      <c r="I105" s="4" t="s">
        <v>1440</v>
      </c>
      <c r="J105" s="4" t="s">
        <v>1441</v>
      </c>
      <c r="K105" s="4" t="s">
        <v>1442</v>
      </c>
      <c r="L105" s="4" t="s">
        <v>1443</v>
      </c>
      <c r="M105" s="4" t="s">
        <v>1444</v>
      </c>
      <c r="N105" s="4" t="s">
        <v>1445</v>
      </c>
      <c r="O105" s="4"/>
    </row>
    <row r="106" spans="1:15">
      <c r="A106" s="4" t="s">
        <v>1397</v>
      </c>
      <c r="B106" s="4" t="s">
        <v>1054</v>
      </c>
      <c r="C106" s="4" t="s">
        <v>1446</v>
      </c>
      <c r="D106" s="4" t="s">
        <v>1447</v>
      </c>
      <c r="E106" s="4" t="s">
        <v>1448</v>
      </c>
      <c r="F106" s="4" t="s">
        <v>1449</v>
      </c>
      <c r="G106" s="4" t="s">
        <v>1450</v>
      </c>
      <c r="H106" s="4" t="s">
        <v>1451</v>
      </c>
      <c r="I106" s="4" t="s">
        <v>1452</v>
      </c>
      <c r="J106" s="4" t="s">
        <v>1453</v>
      </c>
      <c r="K106" s="4" t="s">
        <v>1454</v>
      </c>
      <c r="L106" s="4" t="s">
        <v>1455</v>
      </c>
      <c r="M106" s="4" t="s">
        <v>1456</v>
      </c>
      <c r="N106" s="4" t="s">
        <v>1457</v>
      </c>
      <c r="O106" s="4"/>
    </row>
    <row r="107" spans="1:15">
      <c r="A107" s="4" t="s">
        <v>1397</v>
      </c>
      <c r="B107" s="4" t="s">
        <v>1067</v>
      </c>
      <c r="C107" s="4" t="s">
        <v>1458</v>
      </c>
      <c r="D107" s="4" t="s">
        <v>1459</v>
      </c>
      <c r="E107" s="4" t="s">
        <v>1460</v>
      </c>
      <c r="F107" s="4" t="s">
        <v>1461</v>
      </c>
      <c r="G107" s="4" t="s">
        <v>1462</v>
      </c>
      <c r="H107" s="4" t="s">
        <v>1463</v>
      </c>
      <c r="I107" s="4" t="s">
        <v>1464</v>
      </c>
      <c r="J107" s="4" t="s">
        <v>1465</v>
      </c>
      <c r="K107" s="4" t="s">
        <v>1466</v>
      </c>
      <c r="L107" s="4" t="s">
        <v>1467</v>
      </c>
      <c r="M107" s="4" t="s">
        <v>1468</v>
      </c>
      <c r="N107" s="4" t="s">
        <v>1469</v>
      </c>
      <c r="O107" s="4"/>
    </row>
    <row r="108" spans="1:15">
      <c r="A108" s="4" t="s">
        <v>1397</v>
      </c>
      <c r="B108" s="4" t="s">
        <v>1080</v>
      </c>
      <c r="C108" s="4" t="s">
        <v>1470</v>
      </c>
      <c r="D108" s="4" t="s">
        <v>1471</v>
      </c>
      <c r="E108" s="4" t="s">
        <v>1472</v>
      </c>
      <c r="F108" s="4" t="s">
        <v>1473</v>
      </c>
      <c r="G108" s="4" t="s">
        <v>1474</v>
      </c>
      <c r="H108" s="4" t="s">
        <v>1475</v>
      </c>
      <c r="I108" s="4" t="s">
        <v>1476</v>
      </c>
      <c r="J108" s="4" t="s">
        <v>1477</v>
      </c>
      <c r="K108" s="4" t="s">
        <v>1478</v>
      </c>
      <c r="L108" s="4" t="s">
        <v>1479</v>
      </c>
      <c r="M108" s="4" t="s">
        <v>1480</v>
      </c>
      <c r="N108" s="4" t="s">
        <v>1481</v>
      </c>
      <c r="O108" s="4"/>
    </row>
    <row r="109" spans="1:15">
      <c r="A109" s="4" t="s">
        <v>1397</v>
      </c>
      <c r="B109" s="4" t="s">
        <v>1093</v>
      </c>
      <c r="C109" s="4" t="s">
        <v>1482</v>
      </c>
      <c r="D109" s="4" t="s">
        <v>1483</v>
      </c>
      <c r="E109" s="4" t="s">
        <v>1484</v>
      </c>
      <c r="F109" s="4" t="s">
        <v>1485</v>
      </c>
      <c r="G109" s="4" t="s">
        <v>1486</v>
      </c>
      <c r="H109" s="4" t="s">
        <v>1487</v>
      </c>
      <c r="I109" s="4" t="s">
        <v>1488</v>
      </c>
      <c r="J109" s="4" t="s">
        <v>1489</v>
      </c>
      <c r="K109" s="4" t="s">
        <v>1490</v>
      </c>
      <c r="L109" s="4" t="s">
        <v>1491</v>
      </c>
      <c r="M109" s="4" t="s">
        <v>1492</v>
      </c>
      <c r="N109" s="4" t="s">
        <v>1493</v>
      </c>
      <c r="O109" s="4"/>
    </row>
    <row r="110" spans="1:15">
      <c r="A110" s="4" t="s">
        <v>1494</v>
      </c>
      <c r="B110" s="4" t="s">
        <v>1001</v>
      </c>
      <c r="C110" s="4" t="s">
        <v>1495</v>
      </c>
      <c r="D110" s="4" t="s">
        <v>1496</v>
      </c>
      <c r="E110" s="4" t="s">
        <v>1497</v>
      </c>
      <c r="F110" s="4" t="s">
        <v>1498</v>
      </c>
      <c r="G110" s="4" t="s">
        <v>1499</v>
      </c>
      <c r="H110" s="4" t="s">
        <v>1500</v>
      </c>
      <c r="I110" s="4" t="s">
        <v>1501</v>
      </c>
      <c r="J110" s="4" t="s">
        <v>1502</v>
      </c>
      <c r="K110" s="4" t="s">
        <v>1503</v>
      </c>
      <c r="L110" s="4" t="s">
        <v>1504</v>
      </c>
      <c r="M110" s="4" t="s">
        <v>1505</v>
      </c>
      <c r="N110" s="4" t="s">
        <v>1506</v>
      </c>
      <c r="O110" s="4"/>
    </row>
    <row r="111" spans="1:15">
      <c r="A111" s="4" t="s">
        <v>1494</v>
      </c>
      <c r="B111" s="4" t="s">
        <v>1015</v>
      </c>
      <c r="C111" s="4" t="s">
        <v>1507</v>
      </c>
      <c r="D111" s="4" t="s">
        <v>1508</v>
      </c>
      <c r="E111" s="4" t="s">
        <v>1509</v>
      </c>
      <c r="F111" s="4" t="s">
        <v>1510</v>
      </c>
      <c r="G111" s="4" t="s">
        <v>1511</v>
      </c>
      <c r="H111" s="4" t="s">
        <v>1512</v>
      </c>
      <c r="I111" s="4" t="s">
        <v>1513</v>
      </c>
      <c r="J111" s="4" t="s">
        <v>1514</v>
      </c>
      <c r="K111" s="4" t="s">
        <v>1515</v>
      </c>
      <c r="L111" s="4" t="s">
        <v>1516</v>
      </c>
      <c r="M111" s="4" t="s">
        <v>1517</v>
      </c>
      <c r="N111" s="4" t="s">
        <v>1518</v>
      </c>
      <c r="O111" s="4"/>
    </row>
    <row r="112" spans="1:15">
      <c r="A112" s="4" t="s">
        <v>1494</v>
      </c>
      <c r="B112" s="4" t="s">
        <v>1028</v>
      </c>
      <c r="C112" s="4" t="s">
        <v>1519</v>
      </c>
      <c r="D112" s="4" t="s">
        <v>1520</v>
      </c>
      <c r="E112" s="4" t="s">
        <v>1521</v>
      </c>
      <c r="F112" s="4" t="s">
        <v>1522</v>
      </c>
      <c r="G112" s="4" t="s">
        <v>1523</v>
      </c>
      <c r="H112" s="4" t="s">
        <v>1524</v>
      </c>
      <c r="I112" s="4" t="s">
        <v>1525</v>
      </c>
      <c r="J112" s="4" t="s">
        <v>1526</v>
      </c>
      <c r="K112" s="4" t="s">
        <v>1527</v>
      </c>
      <c r="L112" s="4" t="s">
        <v>1528</v>
      </c>
      <c r="M112" s="4" t="s">
        <v>1529</v>
      </c>
      <c r="N112" s="4" t="s">
        <v>1530</v>
      </c>
      <c r="O112" s="4"/>
    </row>
    <row r="113" spans="1:15">
      <c r="A113" s="4" t="s">
        <v>1494</v>
      </c>
      <c r="B113" s="4" t="s">
        <v>1041</v>
      </c>
      <c r="C113" s="4" t="s">
        <v>1531</v>
      </c>
      <c r="D113" s="4" t="s">
        <v>1532</v>
      </c>
      <c r="E113" s="4" t="s">
        <v>1533</v>
      </c>
      <c r="F113" s="4" t="s">
        <v>1534</v>
      </c>
      <c r="G113" s="4" t="s">
        <v>1535</v>
      </c>
      <c r="H113" s="4" t="s">
        <v>1536</v>
      </c>
      <c r="I113" s="4" t="s">
        <v>1537</v>
      </c>
      <c r="J113" s="4" t="s">
        <v>1538</v>
      </c>
      <c r="K113" s="4" t="s">
        <v>1539</v>
      </c>
      <c r="L113" s="4" t="s">
        <v>1540</v>
      </c>
      <c r="M113" s="4" t="s">
        <v>1541</v>
      </c>
      <c r="N113" s="4" t="s">
        <v>1542</v>
      </c>
      <c r="O113" s="4"/>
    </row>
    <row r="114" spans="1:15">
      <c r="A114" s="4" t="s">
        <v>1494</v>
      </c>
      <c r="B114" s="4" t="s">
        <v>1054</v>
      </c>
      <c r="C114" s="4" t="s">
        <v>1543</v>
      </c>
      <c r="D114" s="4" t="s">
        <v>1544</v>
      </c>
      <c r="E114" s="4" t="s">
        <v>1545</v>
      </c>
      <c r="F114" s="4" t="s">
        <v>1546</v>
      </c>
      <c r="G114" s="4" t="s">
        <v>1547</v>
      </c>
      <c r="H114" s="4" t="s">
        <v>1548</v>
      </c>
      <c r="I114" s="4" t="s">
        <v>1549</v>
      </c>
      <c r="J114" s="4" t="s">
        <v>1550</v>
      </c>
      <c r="K114" s="4" t="s">
        <v>1551</v>
      </c>
      <c r="L114" s="4" t="s">
        <v>1552</v>
      </c>
      <c r="M114" s="4" t="s">
        <v>1553</v>
      </c>
      <c r="N114" s="4" t="s">
        <v>1554</v>
      </c>
      <c r="O114" s="4"/>
    </row>
    <row r="115" spans="1:15">
      <c r="A115" s="4" t="s">
        <v>1494</v>
      </c>
      <c r="B115" s="4" t="s">
        <v>1067</v>
      </c>
      <c r="C115" s="4" t="s">
        <v>1555</v>
      </c>
      <c r="D115" s="4" t="s">
        <v>1556</v>
      </c>
      <c r="E115" s="4" t="s">
        <v>1557</v>
      </c>
      <c r="F115" s="4" t="s">
        <v>1558</v>
      </c>
      <c r="G115" s="4" t="s">
        <v>1559</v>
      </c>
      <c r="H115" s="4" t="s">
        <v>1560</v>
      </c>
      <c r="I115" s="4" t="s">
        <v>1561</v>
      </c>
      <c r="J115" s="4" t="s">
        <v>1562</v>
      </c>
      <c r="K115" s="4" t="s">
        <v>1563</v>
      </c>
      <c r="L115" s="4" t="s">
        <v>1564</v>
      </c>
      <c r="M115" s="4" t="s">
        <v>1565</v>
      </c>
      <c r="N115" s="4" t="s">
        <v>1566</v>
      </c>
      <c r="O115" s="4"/>
    </row>
    <row r="116" spans="1:15">
      <c r="A116" s="4" t="s">
        <v>1494</v>
      </c>
      <c r="B116" s="4" t="s">
        <v>1080</v>
      </c>
      <c r="C116" s="4" t="s">
        <v>1567</v>
      </c>
      <c r="D116" s="4" t="s">
        <v>1568</v>
      </c>
      <c r="E116" s="4" t="s">
        <v>1569</v>
      </c>
      <c r="F116" s="4" t="s">
        <v>1570</v>
      </c>
      <c r="G116" s="4" t="s">
        <v>1571</v>
      </c>
      <c r="H116" s="4" t="s">
        <v>1572</v>
      </c>
      <c r="I116" s="4" t="s">
        <v>1573</v>
      </c>
      <c r="J116" s="4" t="s">
        <v>1574</v>
      </c>
      <c r="K116" s="4" t="s">
        <v>1575</v>
      </c>
      <c r="L116" s="4" t="s">
        <v>1576</v>
      </c>
      <c r="M116" s="4" t="s">
        <v>1577</v>
      </c>
      <c r="N116" s="4" t="s">
        <v>1578</v>
      </c>
      <c r="O116" s="4"/>
    </row>
    <row r="117" spans="1:15">
      <c r="A117" s="4" t="s">
        <v>1494</v>
      </c>
      <c r="B117" s="4" t="s">
        <v>1093</v>
      </c>
      <c r="C117" s="4" t="s">
        <v>1579</v>
      </c>
      <c r="D117" s="4" t="s">
        <v>1580</v>
      </c>
      <c r="E117" s="4" t="s">
        <v>1581</v>
      </c>
      <c r="F117" s="4" t="s">
        <v>1582</v>
      </c>
      <c r="G117" s="4" t="s">
        <v>1583</v>
      </c>
      <c r="H117" s="4" t="s">
        <v>1584</v>
      </c>
      <c r="I117" s="4" t="s">
        <v>1585</v>
      </c>
      <c r="J117" s="4" t="s">
        <v>1586</v>
      </c>
      <c r="K117" s="4" t="s">
        <v>1587</v>
      </c>
      <c r="L117" s="4" t="s">
        <v>1588</v>
      </c>
      <c r="M117" s="4" t="s">
        <v>1589</v>
      </c>
      <c r="N117" s="4" t="s">
        <v>1590</v>
      </c>
      <c r="O117" s="4"/>
    </row>
    <row r="118" spans="1:15">
      <c r="A118" s="4" t="s">
        <v>1591</v>
      </c>
      <c r="B118" s="4" t="s">
        <v>1001</v>
      </c>
      <c r="C118" s="4" t="s">
        <v>1592</v>
      </c>
      <c r="D118" s="4" t="s">
        <v>1593</v>
      </c>
      <c r="E118" s="4" t="s">
        <v>1594</v>
      </c>
      <c r="F118" s="4" t="s">
        <v>1595</v>
      </c>
      <c r="G118" s="4" t="s">
        <v>1596</v>
      </c>
      <c r="H118" s="4" t="s">
        <v>1597</v>
      </c>
      <c r="I118" s="4" t="s">
        <v>1598</v>
      </c>
      <c r="J118" s="4" t="s">
        <v>1599</v>
      </c>
      <c r="K118" s="4" t="s">
        <v>1600</v>
      </c>
      <c r="L118" s="4" t="s">
        <v>1601</v>
      </c>
      <c r="M118" s="4" t="s">
        <v>1602</v>
      </c>
      <c r="N118" s="4" t="s">
        <v>1603</v>
      </c>
      <c r="O118" s="4"/>
    </row>
    <row r="119" spans="1:15">
      <c r="A119" s="4" t="s">
        <v>1591</v>
      </c>
      <c r="B119" s="4" t="s">
        <v>1015</v>
      </c>
      <c r="C119" s="4" t="s">
        <v>1604</v>
      </c>
      <c r="D119" s="4" t="s">
        <v>1605</v>
      </c>
      <c r="E119" s="4" t="s">
        <v>1606</v>
      </c>
      <c r="F119" s="4" t="s">
        <v>1607</v>
      </c>
      <c r="G119" s="4" t="s">
        <v>1608</v>
      </c>
      <c r="H119" s="4" t="s">
        <v>1609</v>
      </c>
      <c r="I119" s="4" t="s">
        <v>1610</v>
      </c>
      <c r="J119" s="4" t="s">
        <v>1611</v>
      </c>
      <c r="K119" s="4" t="s">
        <v>1612</v>
      </c>
      <c r="L119" s="4" t="s">
        <v>1613</v>
      </c>
      <c r="M119" s="4" t="s">
        <v>1614</v>
      </c>
      <c r="N119" s="4" t="s">
        <v>1615</v>
      </c>
      <c r="O119" s="4"/>
    </row>
    <row r="120" spans="1:15">
      <c r="A120" s="4" t="s">
        <v>1591</v>
      </c>
      <c r="B120" s="4" t="s">
        <v>1028</v>
      </c>
      <c r="C120" s="4" t="s">
        <v>1616</v>
      </c>
      <c r="D120" s="4" t="s">
        <v>1617</v>
      </c>
      <c r="E120" s="4" t="s">
        <v>1618</v>
      </c>
      <c r="F120" s="4" t="s">
        <v>1619</v>
      </c>
      <c r="G120" s="4" t="s">
        <v>1620</v>
      </c>
      <c r="H120" s="4" t="s">
        <v>1621</v>
      </c>
      <c r="I120" s="4" t="s">
        <v>1622</v>
      </c>
      <c r="J120" s="4" t="s">
        <v>1623</v>
      </c>
      <c r="K120" s="4" t="s">
        <v>1624</v>
      </c>
      <c r="L120" s="4" t="s">
        <v>1625</v>
      </c>
      <c r="M120" s="4" t="s">
        <v>1626</v>
      </c>
      <c r="N120" s="4" t="s">
        <v>1627</v>
      </c>
      <c r="O120" s="4"/>
    </row>
    <row r="121" spans="1:15">
      <c r="A121" s="4" t="s">
        <v>1591</v>
      </c>
      <c r="B121" s="4" t="s">
        <v>1041</v>
      </c>
      <c r="C121" s="4" t="s">
        <v>1628</v>
      </c>
      <c r="D121" s="4" t="s">
        <v>1629</v>
      </c>
      <c r="E121" s="4" t="s">
        <v>1630</v>
      </c>
      <c r="F121" s="4" t="s">
        <v>1631</v>
      </c>
      <c r="G121" s="4" t="s">
        <v>1632</v>
      </c>
      <c r="H121" s="4" t="s">
        <v>1633</v>
      </c>
      <c r="I121" s="4" t="s">
        <v>1634</v>
      </c>
      <c r="J121" s="4" t="s">
        <v>1635</v>
      </c>
      <c r="K121" s="4" t="s">
        <v>1636</v>
      </c>
      <c r="L121" s="4" t="s">
        <v>1637</v>
      </c>
      <c r="M121" s="4" t="s">
        <v>1638</v>
      </c>
      <c r="N121" s="4" t="s">
        <v>1639</v>
      </c>
      <c r="O121" s="4"/>
    </row>
    <row r="122" spans="1:15">
      <c r="A122" s="4" t="s">
        <v>1591</v>
      </c>
      <c r="B122" s="4" t="s">
        <v>1054</v>
      </c>
      <c r="C122" s="4" t="s">
        <v>1640</v>
      </c>
      <c r="D122" s="4" t="s">
        <v>1641</v>
      </c>
      <c r="E122" s="4" t="s">
        <v>1642</v>
      </c>
      <c r="F122" s="4" t="s">
        <v>1643</v>
      </c>
      <c r="G122" s="4" t="s">
        <v>1644</v>
      </c>
      <c r="H122" s="4" t="s">
        <v>1645</v>
      </c>
      <c r="I122" s="4" t="s">
        <v>1646</v>
      </c>
      <c r="J122" s="4" t="s">
        <v>1647</v>
      </c>
      <c r="K122" s="4" t="s">
        <v>1648</v>
      </c>
      <c r="L122" s="4" t="s">
        <v>1649</v>
      </c>
      <c r="M122" s="4" t="s">
        <v>1650</v>
      </c>
      <c r="N122" s="4" t="s">
        <v>1651</v>
      </c>
      <c r="O122" s="4"/>
    </row>
    <row r="123" spans="1:15">
      <c r="A123" s="4" t="s">
        <v>1591</v>
      </c>
      <c r="B123" s="4" t="s">
        <v>1067</v>
      </c>
      <c r="C123" s="4" t="s">
        <v>1652</v>
      </c>
      <c r="D123" s="4" t="s">
        <v>1653</v>
      </c>
      <c r="E123" s="4" t="s">
        <v>1654</v>
      </c>
      <c r="F123" s="4" t="s">
        <v>1655</v>
      </c>
      <c r="G123" s="4" t="s">
        <v>1656</v>
      </c>
      <c r="H123" s="4" t="s">
        <v>1657</v>
      </c>
      <c r="I123" s="4" t="s">
        <v>1658</v>
      </c>
      <c r="J123" s="4" t="s">
        <v>1659</v>
      </c>
      <c r="K123" s="4" t="s">
        <v>1660</v>
      </c>
      <c r="L123" s="4" t="s">
        <v>1661</v>
      </c>
      <c r="M123" s="4" t="s">
        <v>1662</v>
      </c>
      <c r="N123" s="4" t="s">
        <v>1663</v>
      </c>
      <c r="O123" s="4"/>
    </row>
    <row r="124" spans="1:15">
      <c r="A124" s="4" t="s">
        <v>1591</v>
      </c>
      <c r="B124" s="4" t="s">
        <v>1080</v>
      </c>
      <c r="C124" s="4" t="s">
        <v>1664</v>
      </c>
      <c r="D124" s="4" t="s">
        <v>1665</v>
      </c>
      <c r="E124" s="4" t="s">
        <v>1666</v>
      </c>
      <c r="F124" s="4" t="s">
        <v>1667</v>
      </c>
      <c r="G124" s="4" t="s">
        <v>1668</v>
      </c>
      <c r="H124" s="4" t="s">
        <v>1669</v>
      </c>
      <c r="I124" s="4" t="s">
        <v>1670</v>
      </c>
      <c r="J124" s="4" t="s">
        <v>1671</v>
      </c>
      <c r="K124" s="4" t="s">
        <v>1672</v>
      </c>
      <c r="L124" s="4" t="s">
        <v>1673</v>
      </c>
      <c r="M124" s="4" t="s">
        <v>1674</v>
      </c>
      <c r="N124" s="4" t="s">
        <v>1675</v>
      </c>
      <c r="O124" s="4"/>
    </row>
    <row r="125" spans="1:15">
      <c r="A125" s="4" t="s">
        <v>1591</v>
      </c>
      <c r="B125" s="4" t="s">
        <v>1093</v>
      </c>
      <c r="C125" s="4" t="s">
        <v>1676</v>
      </c>
      <c r="D125" s="4" t="s">
        <v>1677</v>
      </c>
      <c r="E125" s="4" t="s">
        <v>1678</v>
      </c>
      <c r="F125" s="4" t="s">
        <v>1679</v>
      </c>
      <c r="G125" s="4" t="s">
        <v>1680</v>
      </c>
      <c r="H125" s="4" t="s">
        <v>1681</v>
      </c>
      <c r="I125" s="4" t="s">
        <v>1682</v>
      </c>
      <c r="J125" s="4" t="s">
        <v>1683</v>
      </c>
      <c r="K125" s="4" t="s">
        <v>1684</v>
      </c>
      <c r="L125" s="4" t="s">
        <v>1685</v>
      </c>
      <c r="M125" s="4" t="s">
        <v>1686</v>
      </c>
      <c r="N125" s="4" t="s">
        <v>1687</v>
      </c>
      <c r="O125" s="4"/>
    </row>
    <row r="126" spans="1:15">
      <c r="A126" s="4" t="s">
        <v>1688</v>
      </c>
      <c r="B126" s="4" t="s">
        <v>1001</v>
      </c>
      <c r="C126" s="4" t="s">
        <v>1689</v>
      </c>
      <c r="D126" s="4" t="s">
        <v>1690</v>
      </c>
      <c r="E126" s="4" t="s">
        <v>1691</v>
      </c>
      <c r="F126" s="4" t="s">
        <v>1692</v>
      </c>
      <c r="G126" s="4" t="s">
        <v>1693</v>
      </c>
      <c r="H126" s="4" t="s">
        <v>1694</v>
      </c>
      <c r="I126" s="4" t="s">
        <v>1695</v>
      </c>
      <c r="J126" s="4" t="s">
        <v>1696</v>
      </c>
      <c r="K126" s="4" t="s">
        <v>1697</v>
      </c>
      <c r="L126" s="4" t="s">
        <v>1698</v>
      </c>
      <c r="M126" s="4" t="s">
        <v>1699</v>
      </c>
      <c r="N126" s="4" t="s">
        <v>1700</v>
      </c>
      <c r="O126" s="4"/>
    </row>
    <row r="127" spans="1:15">
      <c r="A127" s="4" t="s">
        <v>1688</v>
      </c>
      <c r="B127" s="4" t="s">
        <v>1015</v>
      </c>
      <c r="C127" s="4" t="s">
        <v>1701</v>
      </c>
      <c r="D127" s="4" t="s">
        <v>1702</v>
      </c>
      <c r="E127" s="4" t="s">
        <v>1703</v>
      </c>
      <c r="F127" s="4" t="s">
        <v>1704</v>
      </c>
      <c r="G127" s="4" t="s">
        <v>1705</v>
      </c>
      <c r="H127" s="4" t="s">
        <v>1706</v>
      </c>
      <c r="I127" s="4" t="s">
        <v>1707</v>
      </c>
      <c r="J127" s="4" t="s">
        <v>1708</v>
      </c>
      <c r="K127" s="4" t="s">
        <v>1709</v>
      </c>
      <c r="L127" s="4" t="s">
        <v>1710</v>
      </c>
      <c r="M127" s="4" t="s">
        <v>1711</v>
      </c>
      <c r="N127" s="4" t="s">
        <v>1712</v>
      </c>
      <c r="O127" s="4"/>
    </row>
    <row r="128" spans="1:15">
      <c r="A128" s="4" t="s">
        <v>1688</v>
      </c>
      <c r="B128" s="4" t="s">
        <v>1028</v>
      </c>
      <c r="C128" s="4" t="s">
        <v>1713</v>
      </c>
      <c r="D128" s="4" t="s">
        <v>1714</v>
      </c>
      <c r="E128" s="4" t="s">
        <v>1715</v>
      </c>
      <c r="F128" s="4" t="s">
        <v>1716</v>
      </c>
      <c r="G128" s="4" t="s">
        <v>1717</v>
      </c>
      <c r="H128" s="4" t="s">
        <v>1718</v>
      </c>
      <c r="I128" s="4" t="s">
        <v>1719</v>
      </c>
      <c r="J128" s="4" t="s">
        <v>1720</v>
      </c>
      <c r="K128" s="4" t="s">
        <v>1721</v>
      </c>
      <c r="L128" s="4" t="s">
        <v>1722</v>
      </c>
      <c r="M128" s="4" t="s">
        <v>1723</v>
      </c>
      <c r="N128" s="4" t="s">
        <v>1724</v>
      </c>
      <c r="O128" s="4"/>
    </row>
    <row r="129" spans="1:15">
      <c r="A129" s="4" t="s">
        <v>1688</v>
      </c>
      <c r="B129" s="4" t="s">
        <v>1041</v>
      </c>
      <c r="C129" s="4" t="s">
        <v>1725</v>
      </c>
      <c r="D129" s="4" t="s">
        <v>1726</v>
      </c>
      <c r="E129" s="4" t="s">
        <v>1727</v>
      </c>
      <c r="F129" s="4" t="s">
        <v>1728</v>
      </c>
      <c r="G129" s="4" t="s">
        <v>1729</v>
      </c>
      <c r="H129" s="4" t="s">
        <v>1730</v>
      </c>
      <c r="I129" s="4" t="s">
        <v>1731</v>
      </c>
      <c r="J129" s="4" t="s">
        <v>1732</v>
      </c>
      <c r="K129" s="4" t="s">
        <v>1733</v>
      </c>
      <c r="L129" s="4" t="s">
        <v>1734</v>
      </c>
      <c r="M129" s="4" t="s">
        <v>1735</v>
      </c>
      <c r="N129" s="4" t="s">
        <v>1736</v>
      </c>
      <c r="O129" s="4"/>
    </row>
    <row r="130" spans="1:15">
      <c r="A130" s="4" t="s">
        <v>1688</v>
      </c>
      <c r="B130" s="4" t="s">
        <v>1054</v>
      </c>
      <c r="C130" s="4" t="s">
        <v>1737</v>
      </c>
      <c r="D130" s="4" t="s">
        <v>1738</v>
      </c>
      <c r="E130" s="4" t="s">
        <v>1739</v>
      </c>
      <c r="F130" s="4" t="s">
        <v>1740</v>
      </c>
      <c r="G130" s="4" t="s">
        <v>1741</v>
      </c>
      <c r="H130" s="4" t="s">
        <v>1742</v>
      </c>
      <c r="I130" s="4" t="s">
        <v>1743</v>
      </c>
      <c r="J130" s="4" t="s">
        <v>1744</v>
      </c>
      <c r="K130" s="4" t="s">
        <v>1745</v>
      </c>
      <c r="L130" s="4" t="s">
        <v>1746</v>
      </c>
      <c r="M130" s="4" t="s">
        <v>1747</v>
      </c>
      <c r="N130" s="4" t="s">
        <v>1748</v>
      </c>
      <c r="O130" s="4"/>
    </row>
    <row r="131" spans="1:15">
      <c r="A131" s="4" t="s">
        <v>1688</v>
      </c>
      <c r="B131" s="4" t="s">
        <v>1067</v>
      </c>
      <c r="C131" s="4" t="s">
        <v>1749</v>
      </c>
      <c r="D131" s="4" t="s">
        <v>1750</v>
      </c>
      <c r="E131" s="4" t="s">
        <v>1751</v>
      </c>
      <c r="F131" s="4" t="s">
        <v>1752</v>
      </c>
      <c r="G131" s="4" t="s">
        <v>1753</v>
      </c>
      <c r="H131" s="4" t="s">
        <v>1754</v>
      </c>
      <c r="I131" s="4" t="s">
        <v>1755</v>
      </c>
      <c r="J131" s="4" t="s">
        <v>1756</v>
      </c>
      <c r="K131" s="4" t="s">
        <v>1757</v>
      </c>
      <c r="L131" s="4" t="s">
        <v>1758</v>
      </c>
      <c r="M131" s="4" t="s">
        <v>1759</v>
      </c>
      <c r="N131" s="4" t="s">
        <v>1760</v>
      </c>
      <c r="O131" s="4"/>
    </row>
    <row r="132" spans="1:15">
      <c r="A132" s="4" t="s">
        <v>1688</v>
      </c>
      <c r="B132" s="4" t="s">
        <v>1080</v>
      </c>
      <c r="C132" s="4" t="s">
        <v>1761</v>
      </c>
      <c r="D132" s="4" t="s">
        <v>1762</v>
      </c>
      <c r="E132" s="4" t="s">
        <v>1763</v>
      </c>
      <c r="F132" s="4" t="s">
        <v>1764</v>
      </c>
      <c r="G132" s="4" t="s">
        <v>1765</v>
      </c>
      <c r="H132" s="4" t="s">
        <v>1766</v>
      </c>
      <c r="I132" s="4" t="s">
        <v>1767</v>
      </c>
      <c r="J132" s="4" t="s">
        <v>1768</v>
      </c>
      <c r="K132" s="4" t="s">
        <v>1769</v>
      </c>
      <c r="L132" s="4" t="s">
        <v>1770</v>
      </c>
      <c r="M132" s="4" t="s">
        <v>1771</v>
      </c>
      <c r="N132" s="4" t="s">
        <v>1772</v>
      </c>
      <c r="O132" s="4"/>
    </row>
    <row r="133" spans="1:15">
      <c r="A133" s="4" t="s">
        <v>1688</v>
      </c>
      <c r="B133" s="4" t="s">
        <v>1093</v>
      </c>
      <c r="C133" s="4" t="s">
        <v>1773</v>
      </c>
      <c r="D133" s="4" t="s">
        <v>1774</v>
      </c>
      <c r="E133" s="4" t="s">
        <v>1775</v>
      </c>
      <c r="F133" s="4" t="s">
        <v>1776</v>
      </c>
      <c r="G133" s="4" t="s">
        <v>1777</v>
      </c>
      <c r="H133" s="4" t="s">
        <v>1778</v>
      </c>
      <c r="I133" s="4" t="s">
        <v>1779</v>
      </c>
      <c r="J133" s="4" t="s">
        <v>1780</v>
      </c>
      <c r="K133" s="4" t="s">
        <v>1781</v>
      </c>
      <c r="L133" s="4" t="s">
        <v>1782</v>
      </c>
      <c r="M133" s="4" t="s">
        <v>1783</v>
      </c>
      <c r="N133" s="4" t="s">
        <v>1784</v>
      </c>
      <c r="O133" s="4"/>
    </row>
    <row r="134" spans="1:15">
      <c r="A134" s="4" t="s">
        <v>1785</v>
      </c>
      <c r="B134" s="4" t="s">
        <v>1001</v>
      </c>
      <c r="C134" s="4" t="s">
        <v>1786</v>
      </c>
      <c r="D134" s="4" t="s">
        <v>1787</v>
      </c>
      <c r="E134" s="4" t="s">
        <v>1788</v>
      </c>
      <c r="F134" s="4" t="s">
        <v>1789</v>
      </c>
      <c r="G134" s="4" t="s">
        <v>1790</v>
      </c>
      <c r="H134" s="4" t="s">
        <v>1791</v>
      </c>
      <c r="I134" s="4" t="s">
        <v>1792</v>
      </c>
      <c r="J134" s="4" t="s">
        <v>1793</v>
      </c>
      <c r="K134" s="4" t="s">
        <v>1794</v>
      </c>
      <c r="L134" s="4" t="s">
        <v>1795</v>
      </c>
      <c r="M134" s="4" t="s">
        <v>1796</v>
      </c>
      <c r="N134" s="4" t="s">
        <v>1797</v>
      </c>
      <c r="O134" s="4"/>
    </row>
    <row r="135" spans="1:15">
      <c r="A135" s="4" t="s">
        <v>1785</v>
      </c>
      <c r="B135" s="4" t="s">
        <v>1015</v>
      </c>
      <c r="C135" s="4" t="s">
        <v>1798</v>
      </c>
      <c r="D135" s="4" t="s">
        <v>1799</v>
      </c>
      <c r="E135" s="4" t="s">
        <v>1800</v>
      </c>
      <c r="F135" s="4" t="s">
        <v>1801</v>
      </c>
      <c r="G135" s="4" t="s">
        <v>1802</v>
      </c>
      <c r="H135" s="4" t="s">
        <v>1803</v>
      </c>
      <c r="I135" s="4" t="s">
        <v>1804</v>
      </c>
      <c r="J135" s="4" t="s">
        <v>1805</v>
      </c>
      <c r="K135" s="4" t="s">
        <v>1806</v>
      </c>
      <c r="L135" s="4" t="s">
        <v>1807</v>
      </c>
      <c r="M135" s="4" t="s">
        <v>1808</v>
      </c>
      <c r="N135" s="4" t="s">
        <v>1809</v>
      </c>
      <c r="O135" s="4"/>
    </row>
    <row r="136" spans="1:15">
      <c r="A136" s="4" t="s">
        <v>1785</v>
      </c>
      <c r="B136" s="4" t="s">
        <v>1028</v>
      </c>
      <c r="C136" s="4" t="s">
        <v>1810</v>
      </c>
      <c r="D136" s="4" t="s">
        <v>1811</v>
      </c>
      <c r="E136" s="4" t="s">
        <v>1812</v>
      </c>
      <c r="F136" s="4" t="s">
        <v>1813</v>
      </c>
      <c r="G136" s="4" t="s">
        <v>1814</v>
      </c>
      <c r="H136" s="4" t="s">
        <v>1815</v>
      </c>
      <c r="I136" s="4" t="s">
        <v>1816</v>
      </c>
      <c r="J136" s="4" t="s">
        <v>1817</v>
      </c>
      <c r="K136" s="4" t="s">
        <v>1818</v>
      </c>
      <c r="L136" s="4" t="s">
        <v>1819</v>
      </c>
      <c r="M136" s="4" t="s">
        <v>1820</v>
      </c>
      <c r="N136" s="4" t="s">
        <v>1821</v>
      </c>
      <c r="O136" s="4"/>
    </row>
    <row r="137" spans="1:15">
      <c r="A137" s="4" t="s">
        <v>1785</v>
      </c>
      <c r="B137" s="4" t="s">
        <v>1041</v>
      </c>
      <c r="C137" s="4" t="s">
        <v>1822</v>
      </c>
      <c r="D137" s="4" t="s">
        <v>1823</v>
      </c>
      <c r="E137" s="4" t="s">
        <v>1824</v>
      </c>
      <c r="F137" s="4" t="s">
        <v>1825</v>
      </c>
      <c r="G137" s="4" t="s">
        <v>1826</v>
      </c>
      <c r="H137" s="4" t="s">
        <v>1827</v>
      </c>
      <c r="I137" s="4" t="s">
        <v>1828</v>
      </c>
      <c r="J137" s="4" t="s">
        <v>1829</v>
      </c>
      <c r="K137" s="4" t="s">
        <v>1830</v>
      </c>
      <c r="L137" s="4" t="s">
        <v>1831</v>
      </c>
      <c r="M137" s="4" t="s">
        <v>1832</v>
      </c>
      <c r="N137" s="4" t="s">
        <v>1833</v>
      </c>
      <c r="O137" s="4"/>
    </row>
    <row r="138" spans="1:15">
      <c r="A138" s="4" t="s">
        <v>1785</v>
      </c>
      <c r="B138" s="4" t="s">
        <v>1054</v>
      </c>
      <c r="C138" s="4" t="s">
        <v>1834</v>
      </c>
      <c r="D138" s="4" t="s">
        <v>1835</v>
      </c>
      <c r="E138" s="4" t="s">
        <v>1836</v>
      </c>
      <c r="F138" s="4" t="s">
        <v>1837</v>
      </c>
      <c r="G138" s="4" t="s">
        <v>1838</v>
      </c>
      <c r="H138" s="4" t="s">
        <v>1839</v>
      </c>
      <c r="I138" s="4" t="s">
        <v>1840</v>
      </c>
      <c r="J138" s="4" t="s">
        <v>1841</v>
      </c>
      <c r="K138" s="4" t="s">
        <v>1842</v>
      </c>
      <c r="L138" s="4" t="s">
        <v>1843</v>
      </c>
      <c r="M138" s="4" t="s">
        <v>1844</v>
      </c>
      <c r="N138" s="4" t="s">
        <v>1845</v>
      </c>
      <c r="O138" s="4"/>
    </row>
    <row r="139" spans="1:15">
      <c r="A139" s="4" t="s">
        <v>1785</v>
      </c>
      <c r="B139" s="4" t="s">
        <v>1067</v>
      </c>
      <c r="C139" s="4" t="s">
        <v>1846</v>
      </c>
      <c r="D139" s="4" t="s">
        <v>1847</v>
      </c>
      <c r="E139" s="4" t="s">
        <v>1848</v>
      </c>
      <c r="F139" s="4" t="s">
        <v>1849</v>
      </c>
      <c r="G139" s="4" t="s">
        <v>1850</v>
      </c>
      <c r="H139" s="4" t="s">
        <v>1851</v>
      </c>
      <c r="I139" s="4" t="s">
        <v>1852</v>
      </c>
      <c r="J139" s="4" t="s">
        <v>1853</v>
      </c>
      <c r="K139" s="4" t="s">
        <v>1854</v>
      </c>
      <c r="L139" s="4" t="s">
        <v>1855</v>
      </c>
      <c r="M139" s="4" t="s">
        <v>1856</v>
      </c>
      <c r="N139" s="4" t="s">
        <v>1857</v>
      </c>
      <c r="O139" s="4"/>
    </row>
    <row r="140" spans="1:15">
      <c r="A140" s="4" t="s">
        <v>1785</v>
      </c>
      <c r="B140" s="4" t="s">
        <v>1080</v>
      </c>
      <c r="C140" s="4" t="s">
        <v>1858</v>
      </c>
      <c r="D140" s="4" t="s">
        <v>1859</v>
      </c>
      <c r="E140" s="4" t="s">
        <v>1860</v>
      </c>
      <c r="F140" s="4" t="s">
        <v>1861</v>
      </c>
      <c r="G140" s="4" t="s">
        <v>1862</v>
      </c>
      <c r="H140" s="4" t="s">
        <v>1863</v>
      </c>
      <c r="I140" s="4" t="s">
        <v>1864</v>
      </c>
      <c r="J140" s="4" t="s">
        <v>1865</v>
      </c>
      <c r="K140" s="4" t="s">
        <v>1866</v>
      </c>
      <c r="L140" s="4" t="s">
        <v>1867</v>
      </c>
      <c r="M140" s="4" t="s">
        <v>1868</v>
      </c>
      <c r="N140" s="4" t="s">
        <v>1869</v>
      </c>
      <c r="O140" s="4"/>
    </row>
    <row r="141" spans="1:15">
      <c r="A141" s="4" t="s">
        <v>1785</v>
      </c>
      <c r="B141" s="4" t="s">
        <v>1093</v>
      </c>
      <c r="C141" s="4" t="s">
        <v>1870</v>
      </c>
      <c r="D141" s="4" t="s">
        <v>1871</v>
      </c>
      <c r="E141" s="4" t="s">
        <v>1872</v>
      </c>
      <c r="F141" s="4" t="s">
        <v>1873</v>
      </c>
      <c r="G141" s="4" t="s">
        <v>1874</v>
      </c>
      <c r="H141" s="4" t="s">
        <v>1875</v>
      </c>
      <c r="I141" s="4" t="s">
        <v>1876</v>
      </c>
      <c r="J141" s="4" t="s">
        <v>1877</v>
      </c>
      <c r="K141" s="4" t="s">
        <v>1878</v>
      </c>
      <c r="L141" s="4" t="s">
        <v>1879</v>
      </c>
      <c r="M141" s="4" t="s">
        <v>1880</v>
      </c>
      <c r="N141" s="4" t="s">
        <v>1881</v>
      </c>
      <c r="O141" s="4"/>
    </row>
    <row r="142" spans="1:15">
      <c r="A142" s="4" t="s">
        <v>1882</v>
      </c>
      <c r="B142" s="4" t="s">
        <v>1001</v>
      </c>
      <c r="C142" s="4" t="s">
        <v>1883</v>
      </c>
      <c r="D142" s="4" t="s">
        <v>1884</v>
      </c>
      <c r="E142" s="4" t="s">
        <v>1885</v>
      </c>
      <c r="F142" s="4" t="s">
        <v>1886</v>
      </c>
      <c r="G142" s="4" t="s">
        <v>1887</v>
      </c>
      <c r="H142" s="4" t="s">
        <v>1888</v>
      </c>
      <c r="I142" s="4" t="s">
        <v>1889</v>
      </c>
      <c r="J142" s="4" t="s">
        <v>1890</v>
      </c>
      <c r="K142" s="4" t="s">
        <v>1891</v>
      </c>
      <c r="L142" s="4" t="s">
        <v>1892</v>
      </c>
      <c r="M142" s="4" t="s">
        <v>1893</v>
      </c>
      <c r="N142" s="4" t="s">
        <v>1894</v>
      </c>
      <c r="O142" s="4"/>
    </row>
    <row r="143" spans="1:15">
      <c r="A143" s="4" t="s">
        <v>1882</v>
      </c>
      <c r="B143" s="4" t="s">
        <v>1015</v>
      </c>
      <c r="C143" s="4" t="s">
        <v>1895</v>
      </c>
      <c r="D143" s="4" t="s">
        <v>1896</v>
      </c>
      <c r="E143" s="4" t="s">
        <v>1897</v>
      </c>
      <c r="F143" s="4" t="s">
        <v>1898</v>
      </c>
      <c r="G143" s="4" t="s">
        <v>1899</v>
      </c>
      <c r="H143" s="4" t="s">
        <v>1900</v>
      </c>
      <c r="I143" s="4" t="s">
        <v>1901</v>
      </c>
      <c r="J143" s="4" t="s">
        <v>1902</v>
      </c>
      <c r="K143" s="4" t="s">
        <v>1903</v>
      </c>
      <c r="L143" s="4" t="s">
        <v>1904</v>
      </c>
      <c r="M143" s="4" t="s">
        <v>1905</v>
      </c>
      <c r="N143" s="4" t="s">
        <v>1906</v>
      </c>
      <c r="O143" s="4"/>
    </row>
    <row r="144" spans="1:15">
      <c r="A144" s="4" t="s">
        <v>1882</v>
      </c>
      <c r="B144" s="4" t="s">
        <v>1028</v>
      </c>
      <c r="C144" s="4" t="s">
        <v>1907</v>
      </c>
      <c r="D144" s="4" t="s">
        <v>1908</v>
      </c>
      <c r="E144" s="4" t="s">
        <v>1909</v>
      </c>
      <c r="F144" s="4" t="s">
        <v>1910</v>
      </c>
      <c r="G144" s="4" t="s">
        <v>1911</v>
      </c>
      <c r="H144" s="4" t="s">
        <v>1912</v>
      </c>
      <c r="I144" s="4" t="s">
        <v>1913</v>
      </c>
      <c r="J144" s="4" t="s">
        <v>1914</v>
      </c>
      <c r="K144" s="4" t="s">
        <v>1915</v>
      </c>
      <c r="L144" s="4" t="s">
        <v>1916</v>
      </c>
      <c r="M144" s="4" t="s">
        <v>1917</v>
      </c>
      <c r="N144" s="4" t="s">
        <v>1918</v>
      </c>
      <c r="O144" s="4"/>
    </row>
    <row r="145" spans="1:15">
      <c r="A145" s="4" t="s">
        <v>1882</v>
      </c>
      <c r="B145" s="4" t="s">
        <v>1041</v>
      </c>
      <c r="C145" s="4" t="s">
        <v>1919</v>
      </c>
      <c r="D145" s="4" t="s">
        <v>1920</v>
      </c>
      <c r="E145" s="4" t="s">
        <v>1921</v>
      </c>
      <c r="F145" s="4" t="s">
        <v>1922</v>
      </c>
      <c r="G145" s="4" t="s">
        <v>1923</v>
      </c>
      <c r="H145" s="4" t="s">
        <v>1924</v>
      </c>
      <c r="I145" s="4" t="s">
        <v>1925</v>
      </c>
      <c r="J145" s="4" t="s">
        <v>1926</v>
      </c>
      <c r="K145" s="4" t="s">
        <v>1927</v>
      </c>
      <c r="L145" s="4" t="s">
        <v>1928</v>
      </c>
      <c r="M145" s="4" t="s">
        <v>1929</v>
      </c>
      <c r="N145" s="4" t="s">
        <v>1930</v>
      </c>
      <c r="O145" s="4"/>
    </row>
    <row r="146" spans="1:15">
      <c r="A146" s="4" t="s">
        <v>1882</v>
      </c>
      <c r="B146" s="4" t="s">
        <v>1054</v>
      </c>
      <c r="C146" s="4" t="s">
        <v>1931</v>
      </c>
      <c r="D146" s="4" t="s">
        <v>1932</v>
      </c>
      <c r="E146" s="4" t="s">
        <v>1933</v>
      </c>
      <c r="F146" s="4" t="s">
        <v>1934</v>
      </c>
      <c r="G146" s="4" t="s">
        <v>1935</v>
      </c>
      <c r="H146" s="4" t="s">
        <v>1936</v>
      </c>
      <c r="I146" s="4" t="s">
        <v>1937</v>
      </c>
      <c r="J146" s="4" t="s">
        <v>1938</v>
      </c>
      <c r="K146" s="4" t="s">
        <v>1939</v>
      </c>
      <c r="L146" s="4" t="s">
        <v>1940</v>
      </c>
      <c r="M146" s="4" t="s">
        <v>1941</v>
      </c>
      <c r="N146" s="4" t="s">
        <v>1942</v>
      </c>
      <c r="O146" s="4"/>
    </row>
    <row r="147" spans="1:15">
      <c r="A147" s="4" t="s">
        <v>1882</v>
      </c>
      <c r="B147" s="4" t="s">
        <v>1067</v>
      </c>
      <c r="C147" s="4" t="s">
        <v>1943</v>
      </c>
      <c r="D147" s="4" t="s">
        <v>1944</v>
      </c>
      <c r="E147" s="4" t="s">
        <v>1945</v>
      </c>
      <c r="F147" s="4" t="s">
        <v>1946</v>
      </c>
      <c r="G147" s="4" t="s">
        <v>1947</v>
      </c>
      <c r="H147" s="4" t="s">
        <v>1948</v>
      </c>
      <c r="I147" s="4" t="s">
        <v>1949</v>
      </c>
      <c r="J147" s="4" t="s">
        <v>1950</v>
      </c>
      <c r="K147" s="4" t="s">
        <v>1951</v>
      </c>
      <c r="L147" s="4" t="s">
        <v>1952</v>
      </c>
      <c r="M147" s="4" t="s">
        <v>1953</v>
      </c>
      <c r="N147" s="4" t="s">
        <v>1954</v>
      </c>
      <c r="O147" s="4"/>
    </row>
    <row r="148" spans="1:15">
      <c r="A148" s="4" t="s">
        <v>1882</v>
      </c>
      <c r="B148" s="4" t="s">
        <v>1080</v>
      </c>
      <c r="C148" s="4" t="s">
        <v>1955</v>
      </c>
      <c r="D148" s="4" t="s">
        <v>1956</v>
      </c>
      <c r="E148" s="4" t="s">
        <v>1957</v>
      </c>
      <c r="F148" s="4" t="s">
        <v>1958</v>
      </c>
      <c r="G148" s="4" t="s">
        <v>1959</v>
      </c>
      <c r="H148" s="4" t="s">
        <v>1960</v>
      </c>
      <c r="I148" s="4" t="s">
        <v>1961</v>
      </c>
      <c r="J148" s="4" t="s">
        <v>1962</v>
      </c>
      <c r="K148" s="4" t="s">
        <v>1963</v>
      </c>
      <c r="L148" s="4" t="s">
        <v>1964</v>
      </c>
      <c r="M148" s="4" t="s">
        <v>1965</v>
      </c>
      <c r="N148" s="4" t="s">
        <v>1966</v>
      </c>
      <c r="O148" s="4"/>
    </row>
    <row r="149" spans="1:15">
      <c r="A149" s="4" t="s">
        <v>1882</v>
      </c>
      <c r="B149" s="4" t="s">
        <v>1093</v>
      </c>
      <c r="C149" s="4" t="s">
        <v>1967</v>
      </c>
      <c r="D149" s="4" t="s">
        <v>1968</v>
      </c>
      <c r="E149" s="4" t="s">
        <v>1969</v>
      </c>
      <c r="F149" s="4" t="s">
        <v>1970</v>
      </c>
      <c r="G149" s="4" t="s">
        <v>1971</v>
      </c>
      <c r="H149" s="4" t="s">
        <v>1972</v>
      </c>
      <c r="I149" s="4" t="s">
        <v>1973</v>
      </c>
      <c r="J149" s="4" t="s">
        <v>1974</v>
      </c>
      <c r="K149" s="4" t="s">
        <v>1975</v>
      </c>
      <c r="L149" s="4" t="s">
        <v>1976</v>
      </c>
      <c r="M149" s="4" t="s">
        <v>1977</v>
      </c>
      <c r="N149" s="4" t="s">
        <v>1978</v>
      </c>
      <c r="O149" s="4"/>
    </row>
    <row r="150" spans="1:15">
      <c r="A150" s="4" t="s">
        <v>1979</v>
      </c>
      <c r="B150" s="4" t="s">
        <v>1001</v>
      </c>
      <c r="C150" s="4" t="s">
        <v>1980</v>
      </c>
      <c r="D150" s="4" t="s">
        <v>1981</v>
      </c>
      <c r="E150" s="4" t="s">
        <v>1982</v>
      </c>
      <c r="F150" s="4" t="s">
        <v>1983</v>
      </c>
      <c r="G150" s="4" t="s">
        <v>1984</v>
      </c>
      <c r="H150" s="4" t="s">
        <v>1985</v>
      </c>
      <c r="I150" s="4" t="s">
        <v>1986</v>
      </c>
      <c r="J150" s="4" t="s">
        <v>1987</v>
      </c>
      <c r="K150" s="4" t="s">
        <v>1988</v>
      </c>
      <c r="L150" s="4" t="s">
        <v>1989</v>
      </c>
      <c r="M150" s="4" t="s">
        <v>1990</v>
      </c>
      <c r="N150" s="4" t="s">
        <v>1991</v>
      </c>
      <c r="O150" s="4"/>
    </row>
    <row r="151" spans="1:15">
      <c r="A151" s="4" t="s">
        <v>1979</v>
      </c>
      <c r="B151" s="4" t="s">
        <v>1015</v>
      </c>
      <c r="C151" s="4" t="s">
        <v>1992</v>
      </c>
      <c r="D151" s="4" t="s">
        <v>1993</v>
      </c>
      <c r="E151" s="4" t="s">
        <v>1994</v>
      </c>
      <c r="F151" s="4" t="s">
        <v>1995</v>
      </c>
      <c r="G151" s="4" t="s">
        <v>1996</v>
      </c>
      <c r="H151" s="4" t="s">
        <v>1997</v>
      </c>
      <c r="I151" s="4" t="s">
        <v>1998</v>
      </c>
      <c r="J151" s="4" t="s">
        <v>1999</v>
      </c>
      <c r="K151" s="4" t="s">
        <v>2000</v>
      </c>
      <c r="L151" s="4" t="s">
        <v>2001</v>
      </c>
      <c r="M151" s="4" t="s">
        <v>2002</v>
      </c>
      <c r="N151" s="4" t="s">
        <v>2003</v>
      </c>
      <c r="O151" s="4"/>
    </row>
    <row r="152" spans="1:15">
      <c r="A152" s="4" t="s">
        <v>1979</v>
      </c>
      <c r="B152" s="4" t="s">
        <v>1028</v>
      </c>
      <c r="C152" s="4" t="s">
        <v>2004</v>
      </c>
      <c r="D152" s="4" t="s">
        <v>2005</v>
      </c>
      <c r="E152" s="4" t="s">
        <v>2006</v>
      </c>
      <c r="F152" s="4" t="s">
        <v>2007</v>
      </c>
      <c r="G152" s="4" t="s">
        <v>2008</v>
      </c>
      <c r="H152" s="4" t="s">
        <v>2009</v>
      </c>
      <c r="I152" s="4" t="s">
        <v>2010</v>
      </c>
      <c r="J152" s="4" t="s">
        <v>2011</v>
      </c>
      <c r="K152" s="4" t="s">
        <v>2012</v>
      </c>
      <c r="L152" s="4" t="s">
        <v>2013</v>
      </c>
      <c r="M152" s="4" t="s">
        <v>2014</v>
      </c>
      <c r="N152" s="4" t="s">
        <v>2015</v>
      </c>
      <c r="O152" s="4"/>
    </row>
    <row r="153" spans="1:15">
      <c r="A153" s="4" t="s">
        <v>1979</v>
      </c>
      <c r="B153" s="4" t="s">
        <v>1041</v>
      </c>
      <c r="C153" s="4" t="s">
        <v>2016</v>
      </c>
      <c r="D153" s="4" t="s">
        <v>2017</v>
      </c>
      <c r="E153" s="4" t="s">
        <v>2018</v>
      </c>
      <c r="F153" s="4" t="s">
        <v>2019</v>
      </c>
      <c r="G153" s="4" t="s">
        <v>2020</v>
      </c>
      <c r="H153" s="4" t="s">
        <v>2021</v>
      </c>
      <c r="I153" s="4" t="s">
        <v>2022</v>
      </c>
      <c r="J153" s="4" t="s">
        <v>2023</v>
      </c>
      <c r="K153" s="4" t="s">
        <v>2024</v>
      </c>
      <c r="L153" s="4" t="s">
        <v>2025</v>
      </c>
      <c r="M153" s="4" t="s">
        <v>2026</v>
      </c>
      <c r="N153" s="4" t="s">
        <v>2027</v>
      </c>
      <c r="O153" s="4"/>
    </row>
    <row r="154" spans="1:15">
      <c r="A154" s="4" t="s">
        <v>1979</v>
      </c>
      <c r="B154" s="4" t="s">
        <v>1054</v>
      </c>
      <c r="C154" s="4" t="s">
        <v>2028</v>
      </c>
      <c r="D154" s="4" t="s">
        <v>2029</v>
      </c>
      <c r="E154" s="4" t="s">
        <v>2030</v>
      </c>
      <c r="F154" s="4" t="s">
        <v>2031</v>
      </c>
      <c r="G154" s="4" t="s">
        <v>2032</v>
      </c>
      <c r="H154" s="4" t="s">
        <v>2033</v>
      </c>
      <c r="I154" s="4" t="s">
        <v>2034</v>
      </c>
      <c r="J154" s="4" t="s">
        <v>2035</v>
      </c>
      <c r="K154" s="4" t="s">
        <v>2036</v>
      </c>
      <c r="L154" s="4" t="s">
        <v>2037</v>
      </c>
      <c r="M154" s="4" t="s">
        <v>2038</v>
      </c>
      <c r="N154" s="4" t="s">
        <v>2039</v>
      </c>
      <c r="O154" s="4"/>
    </row>
    <row r="155" spans="1:15">
      <c r="A155" s="4" t="s">
        <v>1979</v>
      </c>
      <c r="B155" s="4" t="s">
        <v>1067</v>
      </c>
      <c r="C155" s="4" t="s">
        <v>2040</v>
      </c>
      <c r="D155" s="4" t="s">
        <v>2041</v>
      </c>
      <c r="E155" s="4" t="s">
        <v>2042</v>
      </c>
      <c r="F155" s="4" t="s">
        <v>2043</v>
      </c>
      <c r="G155" s="4" t="s">
        <v>2044</v>
      </c>
      <c r="H155" s="4" t="s">
        <v>2045</v>
      </c>
      <c r="I155" s="4" t="s">
        <v>2046</v>
      </c>
      <c r="J155" s="4" t="s">
        <v>2047</v>
      </c>
      <c r="K155" s="4" t="s">
        <v>2048</v>
      </c>
      <c r="L155" s="4" t="s">
        <v>2049</v>
      </c>
      <c r="M155" s="4" t="s">
        <v>2050</v>
      </c>
      <c r="N155" s="4" t="s">
        <v>2051</v>
      </c>
      <c r="O155" s="4"/>
    </row>
    <row r="156" spans="1:15">
      <c r="A156" s="4" t="s">
        <v>1979</v>
      </c>
      <c r="B156" s="4" t="s">
        <v>1080</v>
      </c>
      <c r="C156" s="4" t="s">
        <v>2052</v>
      </c>
      <c r="D156" s="4" t="s">
        <v>2053</v>
      </c>
      <c r="E156" s="4" t="s">
        <v>2054</v>
      </c>
      <c r="F156" s="4" t="s">
        <v>2055</v>
      </c>
      <c r="G156" s="4" t="s">
        <v>2056</v>
      </c>
      <c r="H156" s="4" t="s">
        <v>2057</v>
      </c>
      <c r="I156" s="4" t="s">
        <v>2058</v>
      </c>
      <c r="J156" s="4" t="s">
        <v>2059</v>
      </c>
      <c r="K156" s="4" t="s">
        <v>2060</v>
      </c>
      <c r="L156" s="4" t="s">
        <v>2061</v>
      </c>
      <c r="M156" s="4" t="s">
        <v>2062</v>
      </c>
      <c r="N156" s="4" t="s">
        <v>2063</v>
      </c>
      <c r="O156" s="4"/>
    </row>
    <row r="157" spans="1:15">
      <c r="A157" s="4" t="s">
        <v>1979</v>
      </c>
      <c r="B157" s="4" t="s">
        <v>1093</v>
      </c>
      <c r="C157" s="4" t="s">
        <v>2064</v>
      </c>
      <c r="D157" s="4" t="s">
        <v>2065</v>
      </c>
      <c r="E157" s="4" t="s">
        <v>2066</v>
      </c>
      <c r="F157" s="4" t="s">
        <v>2067</v>
      </c>
      <c r="G157" s="4" t="s">
        <v>2068</v>
      </c>
      <c r="H157" s="4" t="s">
        <v>2069</v>
      </c>
      <c r="I157" s="4" t="s">
        <v>2070</v>
      </c>
      <c r="J157" s="4" t="s">
        <v>2071</v>
      </c>
      <c r="K157" s="4" t="s">
        <v>2072</v>
      </c>
      <c r="L157" s="4" t="s">
        <v>2073</v>
      </c>
      <c r="M157" s="4" t="s">
        <v>2074</v>
      </c>
      <c r="N157" s="4" t="s">
        <v>2075</v>
      </c>
      <c r="O157" s="4"/>
    </row>
    <row r="158" spans="1:15">
      <c r="A158" s="4" t="s">
        <v>2076</v>
      </c>
      <c r="B158" s="4" t="s">
        <v>1001</v>
      </c>
      <c r="C158" s="4" t="s">
        <v>2077</v>
      </c>
      <c r="D158" s="4" t="s">
        <v>2078</v>
      </c>
      <c r="E158" s="4" t="s">
        <v>2079</v>
      </c>
      <c r="F158" s="4" t="s">
        <v>2080</v>
      </c>
      <c r="G158" s="4" t="s">
        <v>2081</v>
      </c>
      <c r="H158" s="4" t="s">
        <v>2082</v>
      </c>
      <c r="I158" s="4" t="s">
        <v>2083</v>
      </c>
      <c r="J158" s="4" t="s">
        <v>2084</v>
      </c>
      <c r="K158" s="4" t="s">
        <v>2085</v>
      </c>
      <c r="L158" s="4" t="s">
        <v>2086</v>
      </c>
      <c r="M158" s="4" t="s">
        <v>2087</v>
      </c>
      <c r="N158" s="4" t="s">
        <v>2088</v>
      </c>
      <c r="O158" s="4"/>
    </row>
    <row r="159" spans="1:15">
      <c r="A159" s="4" t="s">
        <v>2076</v>
      </c>
      <c r="B159" s="4" t="s">
        <v>1015</v>
      </c>
      <c r="C159" s="4" t="s">
        <v>2089</v>
      </c>
      <c r="D159" s="4" t="s">
        <v>2090</v>
      </c>
      <c r="E159" s="4" t="s">
        <v>2091</v>
      </c>
      <c r="F159" s="4" t="s">
        <v>2092</v>
      </c>
      <c r="G159" s="4" t="s">
        <v>2093</v>
      </c>
      <c r="H159" s="4" t="s">
        <v>2094</v>
      </c>
      <c r="I159" s="4" t="s">
        <v>2095</v>
      </c>
      <c r="J159" s="4" t="s">
        <v>2096</v>
      </c>
      <c r="K159" s="4" t="s">
        <v>2097</v>
      </c>
      <c r="L159" s="4" t="s">
        <v>2098</v>
      </c>
      <c r="M159" s="4" t="s">
        <v>2099</v>
      </c>
      <c r="N159" s="4" t="s">
        <v>2100</v>
      </c>
      <c r="O159" s="4"/>
    </row>
    <row r="160" spans="1:15">
      <c r="A160" s="4" t="s">
        <v>2076</v>
      </c>
      <c r="B160" s="4" t="s">
        <v>1028</v>
      </c>
      <c r="C160" s="4" t="s">
        <v>2101</v>
      </c>
      <c r="D160" s="4" t="s">
        <v>2102</v>
      </c>
      <c r="E160" s="4" t="s">
        <v>2103</v>
      </c>
      <c r="F160" s="4" t="s">
        <v>2104</v>
      </c>
      <c r="G160" s="4" t="s">
        <v>2105</v>
      </c>
      <c r="H160" s="4" t="s">
        <v>2106</v>
      </c>
      <c r="I160" s="4" t="s">
        <v>2107</v>
      </c>
      <c r="J160" s="4" t="s">
        <v>2108</v>
      </c>
      <c r="K160" s="4" t="s">
        <v>2109</v>
      </c>
      <c r="L160" s="4" t="s">
        <v>2110</v>
      </c>
      <c r="M160" s="4" t="s">
        <v>2111</v>
      </c>
      <c r="N160" s="4" t="s">
        <v>2112</v>
      </c>
      <c r="O160" s="4"/>
    </row>
    <row r="161" spans="1:15">
      <c r="A161" s="4" t="s">
        <v>2076</v>
      </c>
      <c r="B161" s="4" t="s">
        <v>1041</v>
      </c>
      <c r="C161" s="4" t="s">
        <v>2113</v>
      </c>
      <c r="D161" s="4" t="s">
        <v>2114</v>
      </c>
      <c r="E161" s="4" t="s">
        <v>2115</v>
      </c>
      <c r="F161" s="4" t="s">
        <v>2116</v>
      </c>
      <c r="G161" s="4" t="s">
        <v>2117</v>
      </c>
      <c r="H161" s="4" t="s">
        <v>2118</v>
      </c>
      <c r="I161" s="4" t="s">
        <v>2119</v>
      </c>
      <c r="J161" s="4" t="s">
        <v>2120</v>
      </c>
      <c r="K161" s="4" t="s">
        <v>2121</v>
      </c>
      <c r="L161" s="4" t="s">
        <v>2122</v>
      </c>
      <c r="M161" s="4" t="s">
        <v>2123</v>
      </c>
      <c r="N161" s="4" t="s">
        <v>2124</v>
      </c>
      <c r="O161" s="4"/>
    </row>
    <row r="162" spans="1:15">
      <c r="A162" s="4" t="s">
        <v>2076</v>
      </c>
      <c r="B162" s="4" t="s">
        <v>1054</v>
      </c>
      <c r="C162" s="4" t="s">
        <v>2125</v>
      </c>
      <c r="D162" s="4" t="s">
        <v>2126</v>
      </c>
      <c r="E162" s="4" t="s">
        <v>2127</v>
      </c>
      <c r="F162" s="4" t="s">
        <v>2128</v>
      </c>
      <c r="G162" s="4" t="s">
        <v>2129</v>
      </c>
      <c r="H162" s="4" t="s">
        <v>2130</v>
      </c>
      <c r="I162" s="4" t="s">
        <v>2131</v>
      </c>
      <c r="J162" s="4" t="s">
        <v>2132</v>
      </c>
      <c r="K162" s="4" t="s">
        <v>2133</v>
      </c>
      <c r="L162" s="4" t="s">
        <v>2134</v>
      </c>
      <c r="M162" s="4" t="s">
        <v>2135</v>
      </c>
      <c r="N162" s="4" t="s">
        <v>2136</v>
      </c>
      <c r="O162" s="4"/>
    </row>
    <row r="163" spans="1:15">
      <c r="A163" s="4" t="s">
        <v>2076</v>
      </c>
      <c r="B163" s="4" t="s">
        <v>1067</v>
      </c>
      <c r="C163" s="4" t="s">
        <v>2137</v>
      </c>
      <c r="D163" s="4" t="s">
        <v>2138</v>
      </c>
      <c r="E163" s="4" t="s">
        <v>2139</v>
      </c>
      <c r="F163" s="4" t="s">
        <v>2140</v>
      </c>
      <c r="G163" s="4" t="s">
        <v>2141</v>
      </c>
      <c r="H163" s="4" t="s">
        <v>2142</v>
      </c>
      <c r="I163" s="4" t="s">
        <v>2143</v>
      </c>
      <c r="J163" s="4" t="s">
        <v>2144</v>
      </c>
      <c r="K163" s="4" t="s">
        <v>2145</v>
      </c>
      <c r="L163" s="4" t="s">
        <v>2146</v>
      </c>
      <c r="M163" s="4" t="s">
        <v>2147</v>
      </c>
      <c r="N163" s="4" t="s">
        <v>2148</v>
      </c>
      <c r="O163" s="4"/>
    </row>
    <row r="164" spans="1:15">
      <c r="A164" s="4" t="s">
        <v>2076</v>
      </c>
      <c r="B164" s="4" t="s">
        <v>1080</v>
      </c>
      <c r="C164" s="4" t="s">
        <v>2149</v>
      </c>
      <c r="D164" s="4" t="s">
        <v>2150</v>
      </c>
      <c r="E164" s="4" t="s">
        <v>2151</v>
      </c>
      <c r="F164" s="4" t="s">
        <v>2152</v>
      </c>
      <c r="G164" s="4" t="s">
        <v>2153</v>
      </c>
      <c r="H164" s="4" t="s">
        <v>2154</v>
      </c>
      <c r="I164" s="4" t="s">
        <v>2155</v>
      </c>
      <c r="J164" s="4" t="s">
        <v>2156</v>
      </c>
      <c r="K164" s="4" t="s">
        <v>2157</v>
      </c>
      <c r="L164" s="4" t="s">
        <v>2158</v>
      </c>
      <c r="M164" s="4" t="s">
        <v>2159</v>
      </c>
      <c r="N164" s="4" t="s">
        <v>2160</v>
      </c>
      <c r="O164" s="4"/>
    </row>
    <row r="165" spans="1:15">
      <c r="A165" s="4" t="s">
        <v>2076</v>
      </c>
      <c r="B165" s="4" t="s">
        <v>1093</v>
      </c>
      <c r="C165" s="4" t="s">
        <v>2161</v>
      </c>
      <c r="D165" s="4" t="s">
        <v>2162</v>
      </c>
      <c r="E165" s="4" t="s">
        <v>2163</v>
      </c>
      <c r="F165" s="4" t="s">
        <v>2164</v>
      </c>
      <c r="G165" s="4" t="s">
        <v>2165</v>
      </c>
      <c r="H165" s="4" t="s">
        <v>2166</v>
      </c>
      <c r="I165" s="4" t="s">
        <v>2167</v>
      </c>
      <c r="J165" s="4" t="s">
        <v>2168</v>
      </c>
      <c r="K165" s="4" t="s">
        <v>2169</v>
      </c>
      <c r="L165" s="4" t="s">
        <v>2170</v>
      </c>
      <c r="M165" s="4" t="s">
        <v>2171</v>
      </c>
      <c r="N165" s="4" t="s">
        <v>2172</v>
      </c>
      <c r="O165" s="4"/>
    </row>
    <row r="166" spans="1:15">
      <c r="A166" s="4"/>
      <c r="B166" s="4"/>
      <c r="C166" s="5" t="s">
        <v>279</v>
      </c>
      <c r="D166" s="5" t="s">
        <v>283</v>
      </c>
      <c r="E166" s="5" t="s">
        <v>287</v>
      </c>
      <c r="F166" s="5" t="s">
        <v>291</v>
      </c>
      <c r="G166" s="5" t="s">
        <v>295</v>
      </c>
      <c r="H166" s="5" t="s">
        <v>299</v>
      </c>
      <c r="I166" s="5" t="s">
        <v>303</v>
      </c>
      <c r="J166" s="5" t="s">
        <v>307</v>
      </c>
      <c r="K166" s="5" t="s">
        <v>311</v>
      </c>
      <c r="L166" s="5" t="s">
        <v>315</v>
      </c>
      <c r="M166" s="5" t="s">
        <v>319</v>
      </c>
      <c r="N166" s="5" t="s">
        <v>323</v>
      </c>
      <c r="O166" s="5"/>
    </row>
    <row r="167" spans="1:15">
      <c r="A167" s="4" t="s">
        <v>2173</v>
      </c>
      <c r="B167" s="4" t="s">
        <v>1001</v>
      </c>
      <c r="C167" s="4" t="s">
        <v>2174</v>
      </c>
      <c r="D167" s="4" t="s">
        <v>2175</v>
      </c>
      <c r="E167" s="4" t="s">
        <v>2176</v>
      </c>
      <c r="F167" s="4" t="s">
        <v>2177</v>
      </c>
      <c r="G167" s="4" t="s">
        <v>2178</v>
      </c>
      <c r="H167" s="4" t="s">
        <v>2179</v>
      </c>
      <c r="I167" s="4" t="s">
        <v>2180</v>
      </c>
      <c r="J167" s="4" t="s">
        <v>2181</v>
      </c>
      <c r="K167" s="4" t="s">
        <v>2182</v>
      </c>
      <c r="L167" s="4" t="s">
        <v>2183</v>
      </c>
      <c r="M167" s="4" t="s">
        <v>2184</v>
      </c>
      <c r="N167" s="4" t="s">
        <v>2185</v>
      </c>
      <c r="O167" s="4"/>
    </row>
    <row r="168" spans="1:15">
      <c r="A168" s="4" t="s">
        <v>2173</v>
      </c>
      <c r="B168" s="4" t="s">
        <v>1015</v>
      </c>
      <c r="C168" s="4" t="s">
        <v>2186</v>
      </c>
      <c r="D168" s="4" t="s">
        <v>2187</v>
      </c>
      <c r="E168" s="4" t="s">
        <v>2188</v>
      </c>
      <c r="F168" s="4" t="s">
        <v>2189</v>
      </c>
      <c r="G168" s="4" t="s">
        <v>2190</v>
      </c>
      <c r="H168" s="4" t="s">
        <v>2191</v>
      </c>
      <c r="I168" s="4" t="s">
        <v>2192</v>
      </c>
      <c r="J168" s="4" t="s">
        <v>2193</v>
      </c>
      <c r="K168" s="4" t="s">
        <v>2194</v>
      </c>
      <c r="L168" s="4" t="s">
        <v>2195</v>
      </c>
      <c r="M168" s="4" t="s">
        <v>2196</v>
      </c>
      <c r="N168" s="4" t="s">
        <v>2197</v>
      </c>
      <c r="O168" s="4"/>
    </row>
    <row r="169" spans="1:15">
      <c r="A169" s="4" t="s">
        <v>2173</v>
      </c>
      <c r="B169" s="4" t="s">
        <v>1028</v>
      </c>
      <c r="C169" s="4" t="s">
        <v>2198</v>
      </c>
      <c r="D169" s="4" t="s">
        <v>2199</v>
      </c>
      <c r="E169" s="4" t="s">
        <v>2200</v>
      </c>
      <c r="F169" s="4" t="s">
        <v>2201</v>
      </c>
      <c r="G169" s="4" t="s">
        <v>2202</v>
      </c>
      <c r="H169" s="4" t="s">
        <v>2203</v>
      </c>
      <c r="I169" s="4" t="s">
        <v>2204</v>
      </c>
      <c r="J169" s="4" t="s">
        <v>2205</v>
      </c>
      <c r="K169" s="4" t="s">
        <v>2206</v>
      </c>
      <c r="L169" s="4" t="s">
        <v>2207</v>
      </c>
      <c r="M169" s="4" t="s">
        <v>2208</v>
      </c>
      <c r="N169" s="4" t="s">
        <v>2209</v>
      </c>
      <c r="O169" s="4"/>
    </row>
    <row r="170" spans="1:15">
      <c r="A170" s="4" t="s">
        <v>2173</v>
      </c>
      <c r="B170" s="4" t="s">
        <v>1041</v>
      </c>
      <c r="C170" s="4" t="s">
        <v>2210</v>
      </c>
      <c r="D170" s="4" t="s">
        <v>2211</v>
      </c>
      <c r="E170" s="4" t="s">
        <v>2212</v>
      </c>
      <c r="F170" s="4" t="s">
        <v>2213</v>
      </c>
      <c r="G170" s="4" t="s">
        <v>2214</v>
      </c>
      <c r="H170" s="4" t="s">
        <v>2215</v>
      </c>
      <c r="I170" s="4" t="s">
        <v>2216</v>
      </c>
      <c r="J170" s="4" t="s">
        <v>2217</v>
      </c>
      <c r="K170" s="4" t="s">
        <v>2218</v>
      </c>
      <c r="L170" s="4" t="s">
        <v>2219</v>
      </c>
      <c r="M170" s="4" t="s">
        <v>2220</v>
      </c>
      <c r="N170" s="4" t="s">
        <v>2221</v>
      </c>
      <c r="O170" s="4"/>
    </row>
    <row r="171" spans="1:15">
      <c r="A171" s="4" t="s">
        <v>2173</v>
      </c>
      <c r="B171" s="4" t="s">
        <v>1054</v>
      </c>
      <c r="C171" s="4" t="s">
        <v>2222</v>
      </c>
      <c r="D171" s="4" t="s">
        <v>2223</v>
      </c>
      <c r="E171" s="4" t="s">
        <v>2224</v>
      </c>
      <c r="F171" s="4" t="s">
        <v>2225</v>
      </c>
      <c r="G171" s="4" t="s">
        <v>2226</v>
      </c>
      <c r="H171" s="4" t="s">
        <v>2227</v>
      </c>
      <c r="I171" s="4" t="s">
        <v>2228</v>
      </c>
      <c r="J171" s="4" t="s">
        <v>2229</v>
      </c>
      <c r="K171" s="4" t="s">
        <v>2230</v>
      </c>
      <c r="L171" s="4" t="s">
        <v>2231</v>
      </c>
      <c r="M171" s="4" t="s">
        <v>2232</v>
      </c>
      <c r="N171" s="4" t="s">
        <v>2233</v>
      </c>
      <c r="O171" s="4"/>
    </row>
    <row r="172" spans="1:15">
      <c r="A172" s="4" t="s">
        <v>2173</v>
      </c>
      <c r="B172" s="4" t="s">
        <v>1067</v>
      </c>
      <c r="C172" s="4" t="s">
        <v>2234</v>
      </c>
      <c r="D172" s="4" t="s">
        <v>2235</v>
      </c>
      <c r="E172" s="4" t="s">
        <v>2236</v>
      </c>
      <c r="F172" s="4" t="s">
        <v>2237</v>
      </c>
      <c r="G172" s="4" t="s">
        <v>2238</v>
      </c>
      <c r="H172" s="4" t="s">
        <v>2239</v>
      </c>
      <c r="I172" s="4" t="s">
        <v>2240</v>
      </c>
      <c r="J172" s="4" t="s">
        <v>2241</v>
      </c>
      <c r="K172" s="4" t="s">
        <v>2242</v>
      </c>
      <c r="L172" s="4" t="s">
        <v>2243</v>
      </c>
      <c r="M172" s="4" t="s">
        <v>2244</v>
      </c>
      <c r="N172" s="4" t="s">
        <v>2245</v>
      </c>
      <c r="O172" s="4"/>
    </row>
    <row r="173" spans="1:15">
      <c r="A173" s="4" t="s">
        <v>2173</v>
      </c>
      <c r="B173" s="4" t="s">
        <v>1080</v>
      </c>
      <c r="C173" s="4" t="s">
        <v>2246</v>
      </c>
      <c r="D173" s="4" t="s">
        <v>2247</v>
      </c>
      <c r="E173" s="4" t="s">
        <v>2248</v>
      </c>
      <c r="F173" s="4" t="s">
        <v>2249</v>
      </c>
      <c r="G173" s="4" t="s">
        <v>2250</v>
      </c>
      <c r="H173" s="4" t="s">
        <v>2251</v>
      </c>
      <c r="I173" s="4" t="s">
        <v>2252</v>
      </c>
      <c r="J173" s="4" t="s">
        <v>2253</v>
      </c>
      <c r="K173" s="4" t="s">
        <v>2254</v>
      </c>
      <c r="L173" s="4" t="s">
        <v>2255</v>
      </c>
      <c r="M173" s="4" t="s">
        <v>2256</v>
      </c>
      <c r="N173" s="4" t="s">
        <v>2257</v>
      </c>
      <c r="O173" s="4"/>
    </row>
    <row r="174" spans="1:15">
      <c r="A174" s="4" t="s">
        <v>2173</v>
      </c>
      <c r="B174" s="4" t="s">
        <v>1093</v>
      </c>
      <c r="C174" s="4" t="s">
        <v>2258</v>
      </c>
      <c r="D174" s="4" t="s">
        <v>2259</v>
      </c>
      <c r="E174" s="4" t="s">
        <v>2260</v>
      </c>
      <c r="F174" s="4" t="s">
        <v>2261</v>
      </c>
      <c r="G174" s="4" t="s">
        <v>2262</v>
      </c>
      <c r="H174" s="4" t="s">
        <v>2263</v>
      </c>
      <c r="I174" s="4" t="s">
        <v>2264</v>
      </c>
      <c r="J174" s="4" t="s">
        <v>2265</v>
      </c>
      <c r="K174" s="4" t="s">
        <v>2266</v>
      </c>
      <c r="L174" s="4" t="s">
        <v>2267</v>
      </c>
      <c r="M174" s="4" t="s">
        <v>2268</v>
      </c>
      <c r="N174" s="4" t="s">
        <v>2269</v>
      </c>
      <c r="O174" s="4"/>
    </row>
    <row r="175" spans="1:15">
      <c r="A175" s="4" t="s">
        <v>2270</v>
      </c>
      <c r="B175" s="4" t="s">
        <v>1001</v>
      </c>
      <c r="C175" s="4" t="s">
        <v>2271</v>
      </c>
      <c r="D175" s="4" t="s">
        <v>2272</v>
      </c>
      <c r="E175" s="4" t="s">
        <v>2273</v>
      </c>
      <c r="F175" s="4" t="s">
        <v>2274</v>
      </c>
      <c r="G175" s="4" t="s">
        <v>2275</v>
      </c>
      <c r="H175" s="4" t="s">
        <v>2276</v>
      </c>
      <c r="I175" s="4" t="s">
        <v>2277</v>
      </c>
      <c r="J175" s="4" t="s">
        <v>2278</v>
      </c>
      <c r="K175" s="4" t="s">
        <v>2279</v>
      </c>
      <c r="L175" s="4" t="s">
        <v>2280</v>
      </c>
      <c r="M175" s="4" t="s">
        <v>2281</v>
      </c>
      <c r="N175" s="4" t="s">
        <v>2282</v>
      </c>
      <c r="O175" s="4"/>
    </row>
    <row r="176" spans="1:15">
      <c r="A176" s="4" t="s">
        <v>2270</v>
      </c>
      <c r="B176" s="4" t="s">
        <v>1015</v>
      </c>
      <c r="C176" s="4" t="s">
        <v>2283</v>
      </c>
      <c r="D176" s="4" t="s">
        <v>2284</v>
      </c>
      <c r="E176" s="4" t="s">
        <v>2285</v>
      </c>
      <c r="F176" s="4" t="s">
        <v>2286</v>
      </c>
      <c r="G176" s="4" t="s">
        <v>2287</v>
      </c>
      <c r="H176" s="4" t="s">
        <v>2288</v>
      </c>
      <c r="I176" s="4" t="s">
        <v>2289</v>
      </c>
      <c r="J176" s="4" t="s">
        <v>2290</v>
      </c>
      <c r="K176" s="4" t="s">
        <v>2291</v>
      </c>
      <c r="L176" s="4" t="s">
        <v>2292</v>
      </c>
      <c r="M176" s="4" t="s">
        <v>2293</v>
      </c>
      <c r="N176" s="4" t="s">
        <v>2294</v>
      </c>
      <c r="O176" s="4"/>
    </row>
    <row r="177" spans="1:15">
      <c r="A177" s="4" t="s">
        <v>2270</v>
      </c>
      <c r="B177" s="4" t="s">
        <v>1028</v>
      </c>
      <c r="C177" s="4" t="s">
        <v>2295</v>
      </c>
      <c r="D177" s="4" t="s">
        <v>2296</v>
      </c>
      <c r="E177" s="4" t="s">
        <v>2297</v>
      </c>
      <c r="F177" s="4" t="s">
        <v>2298</v>
      </c>
      <c r="G177" s="4" t="s">
        <v>2299</v>
      </c>
      <c r="H177" s="4" t="s">
        <v>2300</v>
      </c>
      <c r="I177" s="4" t="s">
        <v>2301</v>
      </c>
      <c r="J177" s="4" t="s">
        <v>2302</v>
      </c>
      <c r="K177" s="4" t="s">
        <v>2303</v>
      </c>
      <c r="L177" s="4" t="s">
        <v>2304</v>
      </c>
      <c r="M177" s="4" t="s">
        <v>2305</v>
      </c>
      <c r="N177" s="4" t="s">
        <v>2306</v>
      </c>
      <c r="O177" s="4"/>
    </row>
    <row r="178" spans="1:15">
      <c r="A178" s="4" t="s">
        <v>2270</v>
      </c>
      <c r="B178" s="4" t="s">
        <v>1041</v>
      </c>
      <c r="C178" s="4" t="s">
        <v>2307</v>
      </c>
      <c r="D178" s="4" t="s">
        <v>2308</v>
      </c>
      <c r="E178" s="4" t="s">
        <v>2309</v>
      </c>
      <c r="F178" s="4" t="s">
        <v>2310</v>
      </c>
      <c r="G178" s="4" t="s">
        <v>2311</v>
      </c>
      <c r="H178" s="4" t="s">
        <v>2312</v>
      </c>
      <c r="I178" s="4" t="s">
        <v>2313</v>
      </c>
      <c r="J178" s="4" t="s">
        <v>2314</v>
      </c>
      <c r="K178" s="4" t="s">
        <v>2315</v>
      </c>
      <c r="L178" s="4" t="s">
        <v>2316</v>
      </c>
      <c r="M178" s="4" t="s">
        <v>2317</v>
      </c>
      <c r="N178" s="4" t="s">
        <v>2318</v>
      </c>
      <c r="O178" s="4"/>
    </row>
    <row r="179" spans="1:15">
      <c r="A179" s="4" t="s">
        <v>2270</v>
      </c>
      <c r="B179" s="4" t="s">
        <v>1054</v>
      </c>
      <c r="C179" s="4" t="s">
        <v>2319</v>
      </c>
      <c r="D179" s="4" t="s">
        <v>2320</v>
      </c>
      <c r="E179" s="4" t="s">
        <v>2321</v>
      </c>
      <c r="F179" s="4" t="s">
        <v>2322</v>
      </c>
      <c r="G179" s="4" t="s">
        <v>2323</v>
      </c>
      <c r="H179" s="4" t="s">
        <v>2324</v>
      </c>
      <c r="I179" s="4" t="s">
        <v>2325</v>
      </c>
      <c r="J179" s="4" t="s">
        <v>2326</v>
      </c>
      <c r="K179" s="4" t="s">
        <v>2327</v>
      </c>
      <c r="L179" s="4" t="s">
        <v>2328</v>
      </c>
      <c r="M179" s="4" t="s">
        <v>2329</v>
      </c>
      <c r="N179" s="4" t="s">
        <v>2330</v>
      </c>
      <c r="O179" s="4"/>
    </row>
    <row r="180" spans="1:15">
      <c r="A180" s="4" t="s">
        <v>2270</v>
      </c>
      <c r="B180" s="4" t="s">
        <v>1067</v>
      </c>
      <c r="C180" s="4" t="s">
        <v>2331</v>
      </c>
      <c r="D180" s="4" t="s">
        <v>2332</v>
      </c>
      <c r="E180" s="4" t="s">
        <v>2333</v>
      </c>
      <c r="F180" s="4" t="s">
        <v>2334</v>
      </c>
      <c r="G180" s="4" t="s">
        <v>2335</v>
      </c>
      <c r="H180" s="4" t="s">
        <v>2336</v>
      </c>
      <c r="I180" s="4" t="s">
        <v>2337</v>
      </c>
      <c r="J180" s="4" t="s">
        <v>2338</v>
      </c>
      <c r="K180" s="4" t="s">
        <v>2339</v>
      </c>
      <c r="L180" s="4" t="s">
        <v>2340</v>
      </c>
      <c r="M180" s="4" t="s">
        <v>2341</v>
      </c>
      <c r="N180" s="4" t="s">
        <v>2342</v>
      </c>
      <c r="O180" s="4"/>
    </row>
    <row r="181" spans="1:15">
      <c r="A181" s="4" t="s">
        <v>2270</v>
      </c>
      <c r="B181" s="4" t="s">
        <v>1080</v>
      </c>
      <c r="C181" s="4" t="s">
        <v>2343</v>
      </c>
      <c r="D181" s="4" t="s">
        <v>2344</v>
      </c>
      <c r="E181" s="4" t="s">
        <v>2345</v>
      </c>
      <c r="F181" s="4" t="s">
        <v>2346</v>
      </c>
      <c r="G181" s="4" t="s">
        <v>2347</v>
      </c>
      <c r="H181" s="4" t="s">
        <v>2348</v>
      </c>
      <c r="I181" s="4" t="s">
        <v>2349</v>
      </c>
      <c r="J181" s="4" t="s">
        <v>2350</v>
      </c>
      <c r="K181" s="4" t="s">
        <v>2351</v>
      </c>
      <c r="L181" s="4" t="s">
        <v>2352</v>
      </c>
      <c r="M181" s="4" t="s">
        <v>2353</v>
      </c>
      <c r="N181" s="4" t="s">
        <v>2354</v>
      </c>
      <c r="O181" s="4"/>
    </row>
    <row r="182" spans="1:15">
      <c r="A182" s="4" t="s">
        <v>2270</v>
      </c>
      <c r="B182" s="4" t="s">
        <v>1093</v>
      </c>
      <c r="C182" s="4" t="s">
        <v>2355</v>
      </c>
      <c r="D182" s="4" t="s">
        <v>2356</v>
      </c>
      <c r="E182" s="4" t="s">
        <v>2357</v>
      </c>
      <c r="F182" s="4" t="s">
        <v>2358</v>
      </c>
      <c r="G182" s="4" t="s">
        <v>2359</v>
      </c>
      <c r="H182" s="4" t="s">
        <v>2360</v>
      </c>
      <c r="I182" s="4" t="s">
        <v>2361</v>
      </c>
      <c r="J182" s="4" t="s">
        <v>2362</v>
      </c>
      <c r="K182" s="4" t="s">
        <v>2363</v>
      </c>
      <c r="L182" s="4" t="s">
        <v>2364</v>
      </c>
      <c r="M182" s="4" t="s">
        <v>2365</v>
      </c>
      <c r="N182" s="4" t="s">
        <v>2366</v>
      </c>
      <c r="O182" s="4"/>
    </row>
    <row r="183" spans="1:15">
      <c r="A183" s="4" t="s">
        <v>2367</v>
      </c>
      <c r="B183" s="4" t="s">
        <v>1001</v>
      </c>
      <c r="C183" s="4" t="s">
        <v>2368</v>
      </c>
      <c r="D183" s="4" t="s">
        <v>2369</v>
      </c>
      <c r="E183" s="4" t="s">
        <v>2370</v>
      </c>
      <c r="F183" s="4" t="s">
        <v>2371</v>
      </c>
      <c r="G183" s="4" t="s">
        <v>2372</v>
      </c>
      <c r="H183" s="4" t="s">
        <v>2373</v>
      </c>
      <c r="I183" s="4" t="s">
        <v>2374</v>
      </c>
      <c r="J183" s="4" t="s">
        <v>2375</v>
      </c>
      <c r="K183" s="4" t="s">
        <v>2376</v>
      </c>
      <c r="L183" s="4" t="s">
        <v>2377</v>
      </c>
      <c r="M183" s="4" t="s">
        <v>2378</v>
      </c>
      <c r="N183" s="4" t="s">
        <v>2379</v>
      </c>
      <c r="O183" s="4"/>
    </row>
    <row r="184" spans="1:15">
      <c r="A184" s="4" t="s">
        <v>2367</v>
      </c>
      <c r="B184" s="4" t="s">
        <v>1015</v>
      </c>
      <c r="C184" s="4" t="s">
        <v>2380</v>
      </c>
      <c r="D184" s="4" t="s">
        <v>2381</v>
      </c>
      <c r="E184" s="4" t="s">
        <v>2382</v>
      </c>
      <c r="F184" s="4" t="s">
        <v>2383</v>
      </c>
      <c r="G184" s="4" t="s">
        <v>2384</v>
      </c>
      <c r="H184" s="4" t="s">
        <v>2385</v>
      </c>
      <c r="I184" s="4" t="s">
        <v>2386</v>
      </c>
      <c r="J184" s="4" t="s">
        <v>2387</v>
      </c>
      <c r="K184" s="4" t="s">
        <v>2388</v>
      </c>
      <c r="L184" s="4" t="s">
        <v>2389</v>
      </c>
      <c r="M184" s="4" t="s">
        <v>2390</v>
      </c>
      <c r="N184" s="4" t="s">
        <v>2391</v>
      </c>
      <c r="O184" s="4"/>
    </row>
    <row r="185" spans="1:15">
      <c r="A185" s="4" t="s">
        <v>2367</v>
      </c>
      <c r="B185" s="4" t="s">
        <v>1028</v>
      </c>
      <c r="C185" s="4" t="s">
        <v>2392</v>
      </c>
      <c r="D185" s="4" t="s">
        <v>2393</v>
      </c>
      <c r="E185" s="4" t="s">
        <v>2394</v>
      </c>
      <c r="F185" s="4" t="s">
        <v>2395</v>
      </c>
      <c r="G185" s="4" t="s">
        <v>2396</v>
      </c>
      <c r="H185" s="4" t="s">
        <v>2397</v>
      </c>
      <c r="I185" s="4" t="s">
        <v>2398</v>
      </c>
      <c r="J185" s="4" t="s">
        <v>2399</v>
      </c>
      <c r="K185" s="4" t="s">
        <v>2400</v>
      </c>
      <c r="L185" s="4" t="s">
        <v>2401</v>
      </c>
      <c r="M185" s="4" t="s">
        <v>2402</v>
      </c>
      <c r="N185" s="4" t="s">
        <v>2403</v>
      </c>
      <c r="O185" s="4"/>
    </row>
    <row r="186" spans="1:15">
      <c r="A186" s="4" t="s">
        <v>2367</v>
      </c>
      <c r="B186" s="4" t="s">
        <v>1041</v>
      </c>
      <c r="C186" s="4" t="s">
        <v>2404</v>
      </c>
      <c r="D186" s="4" t="s">
        <v>2405</v>
      </c>
      <c r="E186" s="4" t="s">
        <v>2406</v>
      </c>
      <c r="F186" s="4" t="s">
        <v>2407</v>
      </c>
      <c r="G186" s="4" t="s">
        <v>2408</v>
      </c>
      <c r="H186" s="4" t="s">
        <v>2409</v>
      </c>
      <c r="I186" s="4" t="s">
        <v>2410</v>
      </c>
      <c r="J186" s="4" t="s">
        <v>2411</v>
      </c>
      <c r="K186" s="4" t="s">
        <v>2412</v>
      </c>
      <c r="L186" s="4" t="s">
        <v>2413</v>
      </c>
      <c r="M186" s="4" t="s">
        <v>2414</v>
      </c>
      <c r="N186" s="4" t="s">
        <v>2415</v>
      </c>
      <c r="O186" s="4"/>
    </row>
    <row r="187" spans="1:15">
      <c r="A187" s="4" t="s">
        <v>2367</v>
      </c>
      <c r="B187" s="4" t="s">
        <v>1054</v>
      </c>
      <c r="C187" s="4" t="s">
        <v>2416</v>
      </c>
      <c r="D187" s="4" t="s">
        <v>2417</v>
      </c>
      <c r="E187" s="4" t="s">
        <v>2418</v>
      </c>
      <c r="F187" s="4" t="s">
        <v>2419</v>
      </c>
      <c r="G187" s="4" t="s">
        <v>2420</v>
      </c>
      <c r="H187" s="4" t="s">
        <v>2421</v>
      </c>
      <c r="I187" s="4" t="s">
        <v>2422</v>
      </c>
      <c r="J187" s="4" t="s">
        <v>2423</v>
      </c>
      <c r="K187" s="4" t="s">
        <v>2424</v>
      </c>
      <c r="L187" s="4" t="s">
        <v>2425</v>
      </c>
      <c r="M187" s="4" t="s">
        <v>2426</v>
      </c>
      <c r="N187" s="4" t="s">
        <v>2427</v>
      </c>
      <c r="O187" s="4"/>
    </row>
    <row r="188" spans="1:15">
      <c r="A188" s="4" t="s">
        <v>2367</v>
      </c>
      <c r="B188" s="4" t="s">
        <v>1067</v>
      </c>
      <c r="C188" s="4" t="s">
        <v>2428</v>
      </c>
      <c r="D188" s="4" t="s">
        <v>2429</v>
      </c>
      <c r="E188" s="4" t="s">
        <v>2430</v>
      </c>
      <c r="F188" s="4" t="s">
        <v>2431</v>
      </c>
      <c r="G188" s="4" t="s">
        <v>2432</v>
      </c>
      <c r="H188" s="4" t="s">
        <v>2433</v>
      </c>
      <c r="I188" s="4" t="s">
        <v>2434</v>
      </c>
      <c r="J188" s="4" t="s">
        <v>2435</v>
      </c>
      <c r="K188" s="4" t="s">
        <v>2436</v>
      </c>
      <c r="L188" s="4" t="s">
        <v>2437</v>
      </c>
      <c r="M188" s="4" t="s">
        <v>2438</v>
      </c>
      <c r="N188" s="4" t="s">
        <v>2439</v>
      </c>
      <c r="O188" s="4"/>
    </row>
    <row r="189" spans="1:15">
      <c r="A189" s="4" t="s">
        <v>2367</v>
      </c>
      <c r="B189" s="4" t="s">
        <v>1080</v>
      </c>
      <c r="C189" s="4" t="s">
        <v>2440</v>
      </c>
      <c r="D189" s="4" t="s">
        <v>2441</v>
      </c>
      <c r="E189" s="4" t="s">
        <v>2442</v>
      </c>
      <c r="F189" s="4" t="s">
        <v>2443</v>
      </c>
      <c r="G189" s="4" t="s">
        <v>2444</v>
      </c>
      <c r="H189" s="4" t="s">
        <v>2445</v>
      </c>
      <c r="I189" s="4" t="s">
        <v>2446</v>
      </c>
      <c r="J189" s="4" t="s">
        <v>2447</v>
      </c>
      <c r="K189" s="4" t="s">
        <v>2448</v>
      </c>
      <c r="L189" s="4" t="s">
        <v>2449</v>
      </c>
      <c r="M189" s="4" t="s">
        <v>2450</v>
      </c>
      <c r="N189" s="4" t="s">
        <v>2451</v>
      </c>
      <c r="O189" s="4"/>
    </row>
    <row r="190" spans="1:15">
      <c r="A190" s="4" t="s">
        <v>2367</v>
      </c>
      <c r="B190" s="4" t="s">
        <v>1093</v>
      </c>
      <c r="C190" s="4" t="s">
        <v>2452</v>
      </c>
      <c r="D190" s="4" t="s">
        <v>2453</v>
      </c>
      <c r="E190" s="4" t="s">
        <v>2454</v>
      </c>
      <c r="F190" s="4" t="s">
        <v>2455</v>
      </c>
      <c r="G190" s="4" t="s">
        <v>2456</v>
      </c>
      <c r="H190" s="4" t="s">
        <v>2457</v>
      </c>
      <c r="I190" s="4" t="s">
        <v>2458</v>
      </c>
      <c r="J190" s="4" t="s">
        <v>2459</v>
      </c>
      <c r="K190" s="4" t="s">
        <v>2460</v>
      </c>
      <c r="L190" s="4" t="s">
        <v>2461</v>
      </c>
      <c r="M190" s="4" t="s">
        <v>2462</v>
      </c>
      <c r="N190" s="4" t="s">
        <v>2463</v>
      </c>
      <c r="O190" s="4"/>
    </row>
    <row r="191" spans="1:15">
      <c r="A191" s="4" t="s">
        <v>2464</v>
      </c>
      <c r="B191" s="4" t="s">
        <v>1001</v>
      </c>
      <c r="C191" s="4" t="s">
        <v>2465</v>
      </c>
      <c r="D191" s="4" t="s">
        <v>2466</v>
      </c>
      <c r="E191" s="4" t="s">
        <v>2467</v>
      </c>
      <c r="F191" s="4" t="s">
        <v>2468</v>
      </c>
      <c r="G191" s="4" t="s">
        <v>2469</v>
      </c>
      <c r="H191" s="4" t="s">
        <v>2470</v>
      </c>
      <c r="I191" s="4" t="s">
        <v>2471</v>
      </c>
      <c r="J191" s="4" t="s">
        <v>2472</v>
      </c>
      <c r="K191" s="4" t="s">
        <v>2473</v>
      </c>
      <c r="L191" s="4" t="s">
        <v>2474</v>
      </c>
      <c r="M191" s="4" t="s">
        <v>2475</v>
      </c>
      <c r="N191" s="4" t="s">
        <v>2476</v>
      </c>
      <c r="O191" s="4"/>
    </row>
    <row r="192" spans="1:15">
      <c r="A192" s="4" t="s">
        <v>2464</v>
      </c>
      <c r="B192" s="4" t="s">
        <v>1015</v>
      </c>
      <c r="C192" s="4" t="s">
        <v>2477</v>
      </c>
      <c r="D192" s="4" t="s">
        <v>2478</v>
      </c>
      <c r="E192" s="4" t="s">
        <v>2479</v>
      </c>
      <c r="F192" s="4" t="s">
        <v>2480</v>
      </c>
      <c r="G192" s="4" t="s">
        <v>2481</v>
      </c>
      <c r="H192" s="4" t="s">
        <v>2482</v>
      </c>
      <c r="I192" s="4" t="s">
        <v>2483</v>
      </c>
      <c r="J192" s="4" t="s">
        <v>2484</v>
      </c>
      <c r="K192" s="4" t="s">
        <v>2485</v>
      </c>
      <c r="L192" s="4" t="s">
        <v>2486</v>
      </c>
      <c r="M192" s="4" t="s">
        <v>2487</v>
      </c>
      <c r="N192" s="4" t="s">
        <v>2488</v>
      </c>
      <c r="O192" s="4"/>
    </row>
    <row r="193" spans="1:15">
      <c r="A193" s="4" t="s">
        <v>2464</v>
      </c>
      <c r="B193" s="4" t="s">
        <v>1028</v>
      </c>
      <c r="C193" s="4" t="s">
        <v>2489</v>
      </c>
      <c r="D193" s="4" t="s">
        <v>2490</v>
      </c>
      <c r="E193" s="4" t="s">
        <v>2491</v>
      </c>
      <c r="F193" s="4" t="s">
        <v>2492</v>
      </c>
      <c r="G193" s="4" t="s">
        <v>2493</v>
      </c>
      <c r="H193" s="4" t="s">
        <v>2494</v>
      </c>
      <c r="I193" s="4" t="s">
        <v>2495</v>
      </c>
      <c r="J193" s="4" t="s">
        <v>2496</v>
      </c>
      <c r="K193" s="4" t="s">
        <v>2497</v>
      </c>
      <c r="L193" s="4" t="s">
        <v>2498</v>
      </c>
      <c r="M193" s="4" t="s">
        <v>2499</v>
      </c>
      <c r="N193" s="4" t="s">
        <v>2500</v>
      </c>
      <c r="O193" s="4"/>
    </row>
    <row r="194" spans="1:15">
      <c r="A194" s="4" t="s">
        <v>2464</v>
      </c>
      <c r="B194" s="4" t="s">
        <v>1041</v>
      </c>
      <c r="C194" s="4" t="s">
        <v>2501</v>
      </c>
      <c r="D194" s="4" t="s">
        <v>2502</v>
      </c>
      <c r="E194" s="4" t="s">
        <v>2503</v>
      </c>
      <c r="F194" s="4" t="s">
        <v>2504</v>
      </c>
      <c r="G194" s="4" t="s">
        <v>2505</v>
      </c>
      <c r="H194" s="4" t="s">
        <v>2506</v>
      </c>
      <c r="I194" s="4" t="s">
        <v>2507</v>
      </c>
      <c r="J194" s="4" t="s">
        <v>2508</v>
      </c>
      <c r="K194" s="4" t="s">
        <v>2509</v>
      </c>
      <c r="L194" s="4" t="s">
        <v>2510</v>
      </c>
      <c r="M194" s="4" t="s">
        <v>2511</v>
      </c>
      <c r="N194" s="4" t="s">
        <v>2512</v>
      </c>
      <c r="O194" s="4"/>
    </row>
    <row r="195" spans="1:15">
      <c r="A195" s="4" t="s">
        <v>2464</v>
      </c>
      <c r="B195" s="4" t="s">
        <v>1054</v>
      </c>
      <c r="C195" s="4" t="s">
        <v>2513</v>
      </c>
      <c r="D195" s="4" t="s">
        <v>2514</v>
      </c>
      <c r="E195" s="4" t="s">
        <v>2515</v>
      </c>
      <c r="F195" s="4" t="s">
        <v>2516</v>
      </c>
      <c r="G195" s="4" t="s">
        <v>2517</v>
      </c>
      <c r="H195" s="4" t="s">
        <v>2518</v>
      </c>
      <c r="I195" s="4" t="s">
        <v>2519</v>
      </c>
      <c r="J195" s="4" t="s">
        <v>2520</v>
      </c>
      <c r="K195" s="4" t="s">
        <v>2521</v>
      </c>
      <c r="L195" s="4" t="s">
        <v>2522</v>
      </c>
      <c r="M195" s="4" t="s">
        <v>2523</v>
      </c>
      <c r="N195" s="4" t="s">
        <v>2524</v>
      </c>
      <c r="O195" s="4"/>
    </row>
    <row r="196" spans="1:15">
      <c r="A196" s="4" t="s">
        <v>2464</v>
      </c>
      <c r="B196" s="4" t="s">
        <v>1067</v>
      </c>
      <c r="C196" s="4" t="s">
        <v>2525</v>
      </c>
      <c r="D196" s="4" t="s">
        <v>2526</v>
      </c>
      <c r="E196" s="4" t="s">
        <v>2527</v>
      </c>
      <c r="F196" s="4" t="s">
        <v>2528</v>
      </c>
      <c r="G196" s="4" t="s">
        <v>2529</v>
      </c>
      <c r="H196" s="4" t="s">
        <v>2530</v>
      </c>
      <c r="I196" s="4" t="s">
        <v>2531</v>
      </c>
      <c r="J196" s="4" t="s">
        <v>2532</v>
      </c>
      <c r="K196" s="4" t="s">
        <v>2533</v>
      </c>
      <c r="L196" s="4" t="s">
        <v>2534</v>
      </c>
      <c r="M196" s="4" t="s">
        <v>2535</v>
      </c>
      <c r="N196" s="4" t="s">
        <v>2536</v>
      </c>
      <c r="O196" s="4"/>
    </row>
    <row r="197" spans="1:15">
      <c r="A197" s="4" t="s">
        <v>2464</v>
      </c>
      <c r="B197" s="4" t="s">
        <v>1080</v>
      </c>
      <c r="C197" s="4" t="s">
        <v>2537</v>
      </c>
      <c r="D197" s="4" t="s">
        <v>2538</v>
      </c>
      <c r="E197" s="4" t="s">
        <v>2539</v>
      </c>
      <c r="F197" s="4" t="s">
        <v>2540</v>
      </c>
      <c r="G197" s="4" t="s">
        <v>2541</v>
      </c>
      <c r="H197" s="4" t="s">
        <v>2542</v>
      </c>
      <c r="I197" s="4" t="s">
        <v>2543</v>
      </c>
      <c r="J197" s="4" t="s">
        <v>2544</v>
      </c>
      <c r="K197" s="4" t="s">
        <v>2545</v>
      </c>
      <c r="L197" s="4" t="s">
        <v>2546</v>
      </c>
      <c r="M197" s="4" t="s">
        <v>2547</v>
      </c>
      <c r="N197" s="4" t="s">
        <v>2548</v>
      </c>
      <c r="O197" s="4"/>
    </row>
    <row r="198" spans="1:15">
      <c r="A198" s="4" t="s">
        <v>2464</v>
      </c>
      <c r="B198" s="4" t="s">
        <v>1093</v>
      </c>
      <c r="C198" s="4" t="s">
        <v>2549</v>
      </c>
      <c r="D198" s="4" t="s">
        <v>2550</v>
      </c>
      <c r="E198" s="4" t="s">
        <v>2551</v>
      </c>
      <c r="F198" s="4" t="s">
        <v>2552</v>
      </c>
      <c r="G198" s="4" t="s">
        <v>2553</v>
      </c>
      <c r="H198" s="4" t="s">
        <v>2554</v>
      </c>
      <c r="I198" s="4" t="s">
        <v>2555</v>
      </c>
      <c r="J198" s="4" t="s">
        <v>2556</v>
      </c>
      <c r="K198" s="4" t="s">
        <v>2557</v>
      </c>
      <c r="L198" s="4" t="s">
        <v>2558</v>
      </c>
      <c r="M198" s="4" t="s">
        <v>2559</v>
      </c>
      <c r="N198" s="4" t="s">
        <v>2560</v>
      </c>
      <c r="O198" s="4"/>
    </row>
  </sheetData>
  <phoneticPr fontId="6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F09FD-6E21-1E4C-A644-8E7594B0FE76}">
  <dimension ref="A1:I206"/>
  <sheetViews>
    <sheetView tabSelected="1" workbookViewId="0">
      <pane ySplit="2" topLeftCell="A3" activePane="bottomLeft" state="frozen"/>
      <selection pane="bottomLeft" activeCell="A11" sqref="A11"/>
    </sheetView>
  </sheetViews>
  <sheetFormatPr baseColWidth="10" defaultColWidth="11" defaultRowHeight="16"/>
  <cols>
    <col min="1" max="1" width="23.1640625" customWidth="1"/>
    <col min="2" max="2" width="23.83203125" customWidth="1"/>
    <col min="3" max="3" width="26.83203125" customWidth="1"/>
    <col min="4" max="4" width="16" customWidth="1"/>
    <col min="5" max="5" width="19.1640625" customWidth="1"/>
  </cols>
  <sheetData>
    <row r="1" spans="1:6" s="8" customFormat="1">
      <c r="A1" s="9" t="s">
        <v>668</v>
      </c>
      <c r="B1" s="11"/>
      <c r="C1" s="11"/>
      <c r="D1" s="11"/>
      <c r="E1" s="11"/>
      <c r="F1" s="11"/>
    </row>
    <row r="2" spans="1:6" s="8" customFormat="1">
      <c r="A2" s="12" t="s">
        <v>670</v>
      </c>
      <c r="B2" s="12" t="s">
        <v>973</v>
      </c>
      <c r="C2" s="12" t="s">
        <v>669</v>
      </c>
      <c r="D2" s="12" t="s">
        <v>671</v>
      </c>
      <c r="E2" s="12" t="s">
        <v>672</v>
      </c>
      <c r="F2" s="9" t="s">
        <v>38</v>
      </c>
    </row>
    <row r="3" spans="1:6">
      <c r="A3" s="6" t="s">
        <v>39</v>
      </c>
      <c r="B3" s="6" t="s">
        <v>40</v>
      </c>
      <c r="C3" s="6" t="s">
        <v>781</v>
      </c>
      <c r="D3" s="6" t="s">
        <v>39</v>
      </c>
      <c r="E3" s="6" t="s">
        <v>877</v>
      </c>
      <c r="F3" s="7" t="str">
        <f>CONCATENATE("TACACGACGCTCTTCCGATCT ",SUBSTITUTE(A3,"40N","NNNNNNNNNNNNNNNNNNNNNNNNNNNNNNNNNNNNNNNN")," AGATCGGAAGAGCACACGTCTG")</f>
        <v>TACACGACGCTCTTCCGATCT AANNNNNNNNNNNNNNNNNNNNNNNNNNNNNNNNNNNNNNNNTATCGC AGATCGGAAGAGCACACGTCTG</v>
      </c>
    </row>
    <row r="4" spans="1:6">
      <c r="A4" s="6" t="s">
        <v>41</v>
      </c>
      <c r="B4" s="6" t="s">
        <v>42</v>
      </c>
      <c r="C4" s="6" t="s">
        <v>782</v>
      </c>
      <c r="D4" s="6" t="s">
        <v>41</v>
      </c>
      <c r="E4" s="6" t="s">
        <v>878</v>
      </c>
      <c r="F4" s="7" t="str">
        <f t="shared" ref="F4:F67" si="0">CONCATENATE("TACACGACGCTCTTCCGATCT ",SUBSTITUTE(A4,"40N","NNNNNNNNNNNNNNNNNNNNNNNNNNNNNNNNNNNNNNNN")," AGATCGGAAGAGCACACGTCTG")</f>
        <v>TACACGACGCTCTTCCGATCT AANNNNNNNNNNNNNNNNNNNNNNNNNNNNNNNNNNNNNNNNCCGCGT AGATCGGAAGAGCACACGTCTG</v>
      </c>
    </row>
    <row r="5" spans="1:6">
      <c r="A5" s="6" t="s">
        <v>43</v>
      </c>
      <c r="B5" s="6" t="s">
        <v>44</v>
      </c>
      <c r="C5" s="6" t="s">
        <v>783</v>
      </c>
      <c r="D5" s="6" t="s">
        <v>43</v>
      </c>
      <c r="E5" s="6" t="s">
        <v>879</v>
      </c>
      <c r="F5" s="7" t="str">
        <f t="shared" si="0"/>
        <v>TACACGACGCTCTTCCGATCT AANNNNNNNNNNNNNNNNNNNNNNNNNNNNNNNNNNNNNNNNAGTGGT AGATCGGAAGAGCACACGTCTG</v>
      </c>
    </row>
    <row r="6" spans="1:6">
      <c r="A6" s="6" t="s">
        <v>45</v>
      </c>
      <c r="B6" s="6" t="s">
        <v>46</v>
      </c>
      <c r="C6" s="6" t="s">
        <v>784</v>
      </c>
      <c r="D6" s="6" t="s">
        <v>45</v>
      </c>
      <c r="E6" s="6" t="s">
        <v>880</v>
      </c>
      <c r="F6" s="7" t="str">
        <f t="shared" si="0"/>
        <v>TACACGACGCTCTTCCGATCT AANNNNNNNNNNNNNNNNNNNNNNNNNNNNNNNNNNNNNNNNGTGGTC AGATCGGAAGAGCACACGTCTG</v>
      </c>
    </row>
    <row r="7" spans="1:6">
      <c r="A7" s="6" t="s">
        <v>47</v>
      </c>
      <c r="B7" s="6" t="s">
        <v>48</v>
      </c>
      <c r="C7" s="6" t="s">
        <v>785</v>
      </c>
      <c r="D7" s="6" t="s">
        <v>47</v>
      </c>
      <c r="E7" s="6" t="s">
        <v>881</v>
      </c>
      <c r="F7" s="7" t="str">
        <f t="shared" si="0"/>
        <v>TACACGACGCTCTTCCGATCT AANNNNNNNNNNNNNNNNNNNNNNNNNNNNNNNNNNNNNNNNCCAGTG AGATCGGAAGAGCACACGTCTG</v>
      </c>
    </row>
    <row r="8" spans="1:6">
      <c r="A8" s="6" t="s">
        <v>49</v>
      </c>
      <c r="B8" s="6" t="s">
        <v>50</v>
      </c>
      <c r="C8" s="6" t="s">
        <v>786</v>
      </c>
      <c r="D8" s="6" t="s">
        <v>49</v>
      </c>
      <c r="E8" s="6" t="s">
        <v>882</v>
      </c>
      <c r="F8" s="7" t="str">
        <f t="shared" si="0"/>
        <v>TACACGACGCTCTTCCGATCT AANNNNNNNNNNNNNNNNNNNNNNNNNNNNNNNNNNNNNNNNGTGGTG AGATCGGAAGAGCACACGTCTG</v>
      </c>
    </row>
    <row r="9" spans="1:6">
      <c r="A9" s="6" t="s">
        <v>51</v>
      </c>
      <c r="B9" s="6" t="s">
        <v>52</v>
      </c>
      <c r="C9" s="6" t="s">
        <v>787</v>
      </c>
      <c r="D9" s="6" t="s">
        <v>51</v>
      </c>
      <c r="E9" s="6" t="s">
        <v>883</v>
      </c>
      <c r="F9" s="7" t="str">
        <f t="shared" si="0"/>
        <v>TACACGACGCTCTTCCGATCT ACNNNNNNNNNNNNNNNNNNNNNNNNNNNNNNNNNNNNNNNNGTATGA AGATCGGAAGAGCACACGTCTG</v>
      </c>
    </row>
    <row r="10" spans="1:6">
      <c r="A10" s="6" t="s">
        <v>53</v>
      </c>
      <c r="B10" s="6" t="s">
        <v>54</v>
      </c>
      <c r="C10" s="6" t="s">
        <v>788</v>
      </c>
      <c r="D10" s="6" t="s">
        <v>53</v>
      </c>
      <c r="E10" s="6" t="s">
        <v>884</v>
      </c>
      <c r="F10" s="7" t="str">
        <f t="shared" si="0"/>
        <v>TACACGACGCTCTTCCGATCT ACNNNNNNNNNNNNNNNNNNNNNNNNNNNNNNNNNNNNNNNNGTTCGA AGATCGGAAGAGCACACGTCTG</v>
      </c>
    </row>
    <row r="11" spans="1:6">
      <c r="A11" s="6" t="s">
        <v>55</v>
      </c>
      <c r="B11" s="6" t="s">
        <v>56</v>
      </c>
      <c r="C11" s="6" t="s">
        <v>789</v>
      </c>
      <c r="D11" s="6" t="s">
        <v>55</v>
      </c>
      <c r="E11" s="6" t="s">
        <v>885</v>
      </c>
      <c r="F11" s="7" t="str">
        <f t="shared" si="0"/>
        <v>TACACGACGCTCTTCCGATCT ACNNNNNNNNNNNNNNNNNNNNNNNNNNNNNNNNNNNNNNNNGCTGCT AGATCGGAAGAGCACACGTCTG</v>
      </c>
    </row>
    <row r="12" spans="1:6">
      <c r="A12" s="6" t="s">
        <v>57</v>
      </c>
      <c r="B12" s="6" t="s">
        <v>58</v>
      </c>
      <c r="C12" s="6" t="s">
        <v>790</v>
      </c>
      <c r="D12" s="6" t="s">
        <v>57</v>
      </c>
      <c r="E12" s="6" t="s">
        <v>886</v>
      </c>
      <c r="F12" s="7" t="str">
        <f t="shared" si="0"/>
        <v>TACACGACGCTCTTCCGATCT ACNNNNNNNNNNNNNNNNNNNNNNNNNNNNNNNNNNNNNNNNGATGTT AGATCGGAAGAGCACACGTCTG</v>
      </c>
    </row>
    <row r="13" spans="1:6">
      <c r="A13" s="6" t="s">
        <v>59</v>
      </c>
      <c r="B13" s="6" t="s">
        <v>60</v>
      </c>
      <c r="C13" s="6" t="s">
        <v>791</v>
      </c>
      <c r="D13" s="6" t="s">
        <v>59</v>
      </c>
      <c r="E13" s="6" t="s">
        <v>887</v>
      </c>
      <c r="F13" s="7" t="str">
        <f t="shared" si="0"/>
        <v>TACACGACGCTCTTCCGATCT ACNNNNNNNNNNNNNNNNNNNNNNNNNNNNNNNNNNNNNNNNTGTTAC AGATCGGAAGAGCACACGTCTG</v>
      </c>
    </row>
    <row r="14" spans="1:6">
      <c r="A14" s="6" t="s">
        <v>61</v>
      </c>
      <c r="B14" s="6" t="s">
        <v>62</v>
      </c>
      <c r="C14" s="6" t="s">
        <v>792</v>
      </c>
      <c r="D14" s="6" t="s">
        <v>61</v>
      </c>
      <c r="E14" s="6" t="s">
        <v>888</v>
      </c>
      <c r="F14" s="7" t="str">
        <f t="shared" si="0"/>
        <v>TACACGACGCTCTTCCGATCT ACNNNNNNNNNNNNNNNNNNNNNNNNNNNNNNNNNNNNNNNNTCCTTG AGATCGGAAGAGCACACGTCTG</v>
      </c>
    </row>
    <row r="15" spans="1:6">
      <c r="A15" s="6" t="s">
        <v>63</v>
      </c>
      <c r="B15" s="6" t="s">
        <v>64</v>
      </c>
      <c r="C15" s="6" t="s">
        <v>793</v>
      </c>
      <c r="D15" s="6" t="s">
        <v>63</v>
      </c>
      <c r="E15" s="6" t="s">
        <v>889</v>
      </c>
      <c r="F15" s="7" t="str">
        <f t="shared" si="0"/>
        <v>TACACGACGCTCTTCCGATCT AGNNNNNNNNNNNNNNNNNNNNNNNNNNNNNNNNNNNNNNNNTCGACT AGATCGGAAGAGCACACGTCTG</v>
      </c>
    </row>
    <row r="16" spans="1:6">
      <c r="A16" s="6" t="s">
        <v>65</v>
      </c>
      <c r="B16" s="6" t="s">
        <v>66</v>
      </c>
      <c r="C16" s="6" t="s">
        <v>794</v>
      </c>
      <c r="D16" s="6" t="s">
        <v>65</v>
      </c>
      <c r="E16" s="6" t="s">
        <v>890</v>
      </c>
      <c r="F16" s="7" t="str">
        <f t="shared" si="0"/>
        <v>TACACGACGCTCTTCCGATCT AGNNNNNNNNNNNNNNNNNNNNNNNNNNNNNNNNNNNNNNNNACCATA AGATCGGAAGAGCACACGTCTG</v>
      </c>
    </row>
    <row r="17" spans="1:6">
      <c r="A17" s="6" t="s">
        <v>67</v>
      </c>
      <c r="B17" s="6" t="s">
        <v>68</v>
      </c>
      <c r="C17" s="6" t="s">
        <v>795</v>
      </c>
      <c r="D17" s="6" t="s">
        <v>67</v>
      </c>
      <c r="E17" s="6" t="s">
        <v>891</v>
      </c>
      <c r="F17" s="7" t="str">
        <f t="shared" si="0"/>
        <v>TACACGACGCTCTTCCGATCT AGNNNNNNNNNNNNNNNNNNNNNNNNNNNNNNNNNNNNNNNNGGAATC AGATCGGAAGAGCACACGTCTG</v>
      </c>
    </row>
    <row r="18" spans="1:6">
      <c r="A18" s="6" t="s">
        <v>69</v>
      </c>
      <c r="B18" s="6" t="s">
        <v>70</v>
      </c>
      <c r="C18" s="6" t="s">
        <v>796</v>
      </c>
      <c r="D18" s="6" t="s">
        <v>69</v>
      </c>
      <c r="E18" s="6" t="s">
        <v>892</v>
      </c>
      <c r="F18" s="7" t="str">
        <f t="shared" si="0"/>
        <v>TACACGACGCTCTTCCGATCT AGNNNNNNNNNNNNNNNNNNNNNNNNNNNNNNNNNNNNNNNNTGGCTA AGATCGGAAGAGCACACGTCTG</v>
      </c>
    </row>
    <row r="19" spans="1:6">
      <c r="A19" s="6" t="s">
        <v>71</v>
      </c>
      <c r="B19" s="6" t="s">
        <v>72</v>
      </c>
      <c r="C19" s="6" t="s">
        <v>797</v>
      </c>
      <c r="D19" s="6" t="s">
        <v>71</v>
      </c>
      <c r="E19" s="6" t="s">
        <v>893</v>
      </c>
      <c r="F19" s="7" t="str">
        <f t="shared" si="0"/>
        <v>TACACGACGCTCTTCCGATCT AGNNNNNNNNNNNNNNNNNNNNNNNNNNNNNNNNNNNNNNNNGCTCTG AGATCGGAAGAGCACACGTCTG</v>
      </c>
    </row>
    <row r="20" spans="1:6">
      <c r="A20" s="6" t="s">
        <v>73</v>
      </c>
      <c r="B20" s="6" t="s">
        <v>74</v>
      </c>
      <c r="C20" s="6" t="s">
        <v>798</v>
      </c>
      <c r="D20" s="6" t="s">
        <v>73</v>
      </c>
      <c r="E20" s="6" t="s">
        <v>894</v>
      </c>
      <c r="F20" s="7" t="str">
        <f t="shared" si="0"/>
        <v>TACACGACGCTCTTCCGATCT AGNNNNNNNNNNNNNNNNNNNNNNNNNNNNNNNNNNNNNNNNCTTTTC AGATCGGAAGAGCACACGTCTG</v>
      </c>
    </row>
    <row r="21" spans="1:6">
      <c r="A21" s="6" t="s">
        <v>75</v>
      </c>
      <c r="B21" s="6" t="s">
        <v>76</v>
      </c>
      <c r="C21" s="6" t="s">
        <v>799</v>
      </c>
      <c r="D21" s="6" t="s">
        <v>75</v>
      </c>
      <c r="E21" s="6" t="s">
        <v>895</v>
      </c>
      <c r="F21" s="7" t="str">
        <f t="shared" si="0"/>
        <v>TACACGACGCTCTTCCGATCT ATNNNNNNNNNNNNNNNNNNNNNNNNNNNNNNNNNNNNNNNNGAGAGG AGATCGGAAGAGCACACGTCTG</v>
      </c>
    </row>
    <row r="22" spans="1:6">
      <c r="A22" s="6" t="s">
        <v>77</v>
      </c>
      <c r="B22" s="6" t="s">
        <v>78</v>
      </c>
      <c r="C22" s="6" t="s">
        <v>800</v>
      </c>
      <c r="D22" s="6" t="s">
        <v>77</v>
      </c>
      <c r="E22" s="6" t="s">
        <v>896</v>
      </c>
      <c r="F22" s="7" t="str">
        <f t="shared" si="0"/>
        <v>TACACGACGCTCTTCCGATCT ATNNNNNNNNNNNNNNNNNNNNNNNNNNNNNNNNNNNNNNNNTCCCGA AGATCGGAAGAGCACACGTCTG</v>
      </c>
    </row>
    <row r="23" spans="1:6">
      <c r="A23" s="6" t="s">
        <v>79</v>
      </c>
      <c r="B23" s="6" t="s">
        <v>80</v>
      </c>
      <c r="C23" s="6" t="s">
        <v>801</v>
      </c>
      <c r="D23" s="6" t="s">
        <v>79</v>
      </c>
      <c r="E23" s="6" t="s">
        <v>897</v>
      </c>
      <c r="F23" s="7" t="str">
        <f t="shared" si="0"/>
        <v>TACACGACGCTCTTCCGATCT ATNNNNNNNNNNNNNNNNNNNNNNNNNNNNNNNNNNNNNNNNAGCCTC AGATCGGAAGAGCACACGTCTG</v>
      </c>
    </row>
    <row r="24" spans="1:6">
      <c r="A24" s="6" t="s">
        <v>81</v>
      </c>
      <c r="B24" s="6" t="s">
        <v>82</v>
      </c>
      <c r="C24" s="6" t="s">
        <v>802</v>
      </c>
      <c r="D24" s="6" t="s">
        <v>81</v>
      </c>
      <c r="E24" s="6" t="s">
        <v>898</v>
      </c>
      <c r="F24" s="7" t="str">
        <f t="shared" si="0"/>
        <v>TACACGACGCTCTTCCGATCT ATNNNNNNNNNNNNNNNNNNNNNNNNNNNNNNNNNNNNNNNNTCTGTC AGATCGGAAGAGCACACGTCTG</v>
      </c>
    </row>
    <row r="25" spans="1:6">
      <c r="A25" s="6" t="s">
        <v>83</v>
      </c>
      <c r="B25" s="6" t="s">
        <v>84</v>
      </c>
      <c r="C25" s="6" t="s">
        <v>803</v>
      </c>
      <c r="D25" s="6" t="s">
        <v>83</v>
      </c>
      <c r="E25" s="6" t="s">
        <v>899</v>
      </c>
      <c r="F25" s="7" t="str">
        <f t="shared" si="0"/>
        <v>TACACGACGCTCTTCCGATCT ATNNNNNNNNNNNNNNNNNNNNNNNNNNNNNNNNNNNNNNNNCGGGTT AGATCGGAAGAGCACACGTCTG</v>
      </c>
    </row>
    <row r="26" spans="1:6">
      <c r="A26" s="6" t="s">
        <v>85</v>
      </c>
      <c r="B26" s="6" t="s">
        <v>86</v>
      </c>
      <c r="C26" s="6" t="s">
        <v>804</v>
      </c>
      <c r="D26" s="6" t="s">
        <v>85</v>
      </c>
      <c r="E26" s="6" t="s">
        <v>900</v>
      </c>
      <c r="F26" s="7" t="str">
        <f t="shared" si="0"/>
        <v>TACACGACGCTCTTCCGATCT ATNNNNNNNNNNNNNNNNNNNNNNNNNNNNNNNNNNNNNNNNCCTTGG AGATCGGAAGAGCACACGTCTG</v>
      </c>
    </row>
    <row r="27" spans="1:6">
      <c r="A27" s="6" t="s">
        <v>87</v>
      </c>
      <c r="B27" s="6" t="s">
        <v>88</v>
      </c>
      <c r="C27" s="6" t="s">
        <v>805</v>
      </c>
      <c r="D27" s="6" t="s">
        <v>87</v>
      </c>
      <c r="E27" s="6" t="s">
        <v>901</v>
      </c>
      <c r="F27" s="7" t="str">
        <f t="shared" si="0"/>
        <v>TACACGACGCTCTTCCGATCT CANNNNNNNNNNNNNNNNNNNNNNNNNNNNNNNNNNNNNNNNTCGATG AGATCGGAAGAGCACACGTCTG</v>
      </c>
    </row>
    <row r="28" spans="1:6">
      <c r="A28" s="6" t="s">
        <v>89</v>
      </c>
      <c r="B28" s="6" t="s">
        <v>90</v>
      </c>
      <c r="C28" s="6" t="s">
        <v>806</v>
      </c>
      <c r="D28" s="6" t="s">
        <v>89</v>
      </c>
      <c r="E28" s="6" t="s">
        <v>902</v>
      </c>
      <c r="F28" s="7" t="str">
        <f t="shared" si="0"/>
        <v>TACACGACGCTCTTCCGATCT CANNNNNNNNNNNNNNNNNNNNNNNNNNNNNNNNNNNNNNNNTGCCGT AGATCGGAAGAGCACACGTCTG</v>
      </c>
    </row>
    <row r="29" spans="1:6">
      <c r="A29" s="6" t="s">
        <v>91</v>
      </c>
      <c r="B29" s="6" t="s">
        <v>92</v>
      </c>
      <c r="C29" s="6" t="s">
        <v>807</v>
      </c>
      <c r="D29" s="6" t="s">
        <v>91</v>
      </c>
      <c r="E29" s="6" t="s">
        <v>903</v>
      </c>
      <c r="F29" s="7" t="str">
        <f t="shared" si="0"/>
        <v>TACACGACGCTCTTCCGATCT CANNNNNNNNNNNNNNNNNNNNNNNNNNNNNNNNNNNNNNNNAGCGTA AGATCGGAAGAGCACACGTCTG</v>
      </c>
    </row>
    <row r="30" spans="1:6">
      <c r="A30" s="6" t="s">
        <v>93</v>
      </c>
      <c r="B30" s="6" t="s">
        <v>94</v>
      </c>
      <c r="C30" s="6" t="s">
        <v>808</v>
      </c>
      <c r="D30" s="6" t="s">
        <v>93</v>
      </c>
      <c r="E30" s="6" t="s">
        <v>904</v>
      </c>
      <c r="F30" s="7" t="str">
        <f t="shared" si="0"/>
        <v>TACACGACGCTCTTCCGATCT CANNNNNNNNNNNNNNNNNNNNNNNNNNNNNNNNNNNNNNNNCATGTC AGATCGGAAGAGCACACGTCTG</v>
      </c>
    </row>
    <row r="31" spans="1:6">
      <c r="A31" s="6" t="s">
        <v>95</v>
      </c>
      <c r="B31" s="6" t="s">
        <v>96</v>
      </c>
      <c r="C31" s="6" t="s">
        <v>809</v>
      </c>
      <c r="D31" s="6" t="s">
        <v>95</v>
      </c>
      <c r="E31" s="6" t="s">
        <v>905</v>
      </c>
      <c r="F31" s="7" t="str">
        <f t="shared" si="0"/>
        <v>TACACGACGCTCTTCCGATCT CANNNNNNNNNNNNNNNNNNNNNNNNNNNNNNNNNNNNNNNNCTTTGA AGATCGGAAGAGCACACGTCTG</v>
      </c>
    </row>
    <row r="32" spans="1:6">
      <c r="A32" s="6" t="s">
        <v>97</v>
      </c>
      <c r="B32" s="6" t="s">
        <v>98</v>
      </c>
      <c r="C32" s="6" t="s">
        <v>810</v>
      </c>
      <c r="D32" s="6" t="s">
        <v>97</v>
      </c>
      <c r="E32" s="6" t="s">
        <v>906</v>
      </c>
      <c r="F32" s="7" t="str">
        <f t="shared" si="0"/>
        <v>TACACGACGCTCTTCCGATCT CANNNNNNNNNNNNNNNNNNNNNNNNNNNNNNNNNNNNNNNNGCCTTT AGATCGGAAGAGCACACGTCTG</v>
      </c>
    </row>
    <row r="33" spans="1:6">
      <c r="A33" s="6" t="s">
        <v>99</v>
      </c>
      <c r="B33" s="6" t="s">
        <v>100</v>
      </c>
      <c r="C33" s="6" t="s">
        <v>811</v>
      </c>
      <c r="D33" s="6" t="s">
        <v>99</v>
      </c>
      <c r="E33" s="6" t="s">
        <v>907</v>
      </c>
      <c r="F33" s="7" t="str">
        <f t="shared" si="0"/>
        <v>TACACGACGCTCTTCCGATCT CCNNNNNNNNNNNNNNNNNNNNNNNNNNNNNNNNNNNNNNNNTGAGTA AGATCGGAAGAGCACACGTCTG</v>
      </c>
    </row>
    <row r="34" spans="1:6">
      <c r="A34" s="6" t="s">
        <v>101</v>
      </c>
      <c r="B34" s="6" t="s">
        <v>102</v>
      </c>
      <c r="C34" s="6" t="s">
        <v>812</v>
      </c>
      <c r="D34" s="6" t="s">
        <v>101</v>
      </c>
      <c r="E34" s="6" t="s">
        <v>908</v>
      </c>
      <c r="F34" s="7" t="str">
        <f t="shared" si="0"/>
        <v>TACACGACGCTCTTCCGATCT CCNNNNNNNNNNNNNNNNNNNNNNNNNNNNNNNNNNNNNNNNCCAATA AGATCGGAAGAGCACACGTCTG</v>
      </c>
    </row>
    <row r="35" spans="1:6">
      <c r="A35" s="6" t="s">
        <v>103</v>
      </c>
      <c r="B35" s="6" t="s">
        <v>104</v>
      </c>
      <c r="C35" s="6" t="s">
        <v>813</v>
      </c>
      <c r="D35" s="6" t="s">
        <v>103</v>
      </c>
      <c r="E35" s="6" t="s">
        <v>909</v>
      </c>
      <c r="F35" s="7" t="str">
        <f t="shared" si="0"/>
        <v>TACACGACGCTCTTCCGATCT CCNNNNNNNNNNNNNNNNNNNNNNNNNNNNNNNNNNNNNNNNGACATG AGATCGGAAGAGCACACGTCTG</v>
      </c>
    </row>
    <row r="36" spans="1:6">
      <c r="A36" s="6" t="s">
        <v>105</v>
      </c>
      <c r="B36" s="6" t="s">
        <v>106</v>
      </c>
      <c r="C36" s="6" t="s">
        <v>814</v>
      </c>
      <c r="D36" s="6" t="s">
        <v>105</v>
      </c>
      <c r="E36" s="6" t="s">
        <v>910</v>
      </c>
      <c r="F36" s="7" t="str">
        <f t="shared" si="0"/>
        <v>TACACGACGCTCTTCCGATCT CCNNNNNNNNNNNNNNNNNNNNNNNNNNNNNNNNNNNNNNNNTTGTTA AGATCGGAAGAGCACACGTCTG</v>
      </c>
    </row>
    <row r="37" spans="1:6">
      <c r="A37" s="6" t="s">
        <v>107</v>
      </c>
      <c r="B37" s="6" t="s">
        <v>108</v>
      </c>
      <c r="C37" s="6" t="s">
        <v>815</v>
      </c>
      <c r="D37" s="6" t="s">
        <v>107</v>
      </c>
      <c r="E37" s="6" t="s">
        <v>911</v>
      </c>
      <c r="F37" s="7" t="str">
        <f t="shared" si="0"/>
        <v>TACACGACGCTCTTCCGATCT CCNNNNNNNNNNNNNNNNNNNNNNNNNNNNNNNNNNNNNNNNCGTTTT AGATCGGAAGAGCACACGTCTG</v>
      </c>
    </row>
    <row r="38" spans="1:6">
      <c r="A38" s="6" t="s">
        <v>109</v>
      </c>
      <c r="B38" s="6" t="s">
        <v>110</v>
      </c>
      <c r="C38" s="6" t="s">
        <v>816</v>
      </c>
      <c r="D38" s="6" t="s">
        <v>109</v>
      </c>
      <c r="E38" s="6" t="s">
        <v>912</v>
      </c>
      <c r="F38" s="7" t="str">
        <f t="shared" si="0"/>
        <v>TACACGACGCTCTTCCGATCT CGNNNNNNNNNNNNNNNNNNNNNNNNNNNNNNNNNNNNNNNNAATAGC AGATCGGAAGAGCACACGTCTG</v>
      </c>
    </row>
    <row r="39" spans="1:6">
      <c r="A39" s="6" t="s">
        <v>111</v>
      </c>
      <c r="B39" s="6" t="s">
        <v>112</v>
      </c>
      <c r="C39" s="6" t="s">
        <v>817</v>
      </c>
      <c r="D39" s="6" t="s">
        <v>111</v>
      </c>
      <c r="E39" s="6" t="s">
        <v>913</v>
      </c>
      <c r="F39" s="7" t="str">
        <f t="shared" si="0"/>
        <v>TACACGACGCTCTTCCGATCT CGNNNNNNNNNNNNNNNNNNNNNNNNNNNNNNNNNNNNNNNNGTTATT AGATCGGAAGAGCACACGTCTG</v>
      </c>
    </row>
    <row r="40" spans="1:6">
      <c r="A40" s="6" t="s">
        <v>113</v>
      </c>
      <c r="B40" s="6" t="s">
        <v>114</v>
      </c>
      <c r="C40" s="6" t="s">
        <v>818</v>
      </c>
      <c r="D40" s="6" t="s">
        <v>113</v>
      </c>
      <c r="E40" s="6" t="s">
        <v>914</v>
      </c>
      <c r="F40" s="7" t="str">
        <f t="shared" si="0"/>
        <v>TACACGACGCTCTTCCGATCT CGNNNNNNNNNNNNNNNNNNNNNNNNNNNNNNNNNNNNNNNNACGGTT AGATCGGAAGAGCACACGTCTG</v>
      </c>
    </row>
    <row r="41" spans="1:6">
      <c r="A41" s="6" t="s">
        <v>115</v>
      </c>
      <c r="B41" s="6" t="s">
        <v>116</v>
      </c>
      <c r="C41" s="6" t="s">
        <v>819</v>
      </c>
      <c r="D41" s="6" t="s">
        <v>115</v>
      </c>
      <c r="E41" s="6" t="s">
        <v>915</v>
      </c>
      <c r="F41" s="7" t="str">
        <f t="shared" si="0"/>
        <v>TACACGACGCTCTTCCGATCT CGNNNNNNNNNNNNNNNNNNNNNNNNNNNNNNNNNNNNNNNNTCTTGA AGATCGGAAGAGCACACGTCTG</v>
      </c>
    </row>
    <row r="42" spans="1:6">
      <c r="A42" s="6" t="s">
        <v>117</v>
      </c>
      <c r="B42" s="6" t="s">
        <v>118</v>
      </c>
      <c r="C42" s="6" t="s">
        <v>820</v>
      </c>
      <c r="D42" s="6" t="s">
        <v>117</v>
      </c>
      <c r="E42" s="6" t="s">
        <v>916</v>
      </c>
      <c r="F42" s="7" t="str">
        <f t="shared" si="0"/>
        <v>TACACGACGCTCTTCCGATCT CTNNNNNNNNNNNNNNNNNNNNNNNNNNNNNNNNNNNNNNNNCGGAGA AGATCGGAAGAGCACACGTCTG</v>
      </c>
    </row>
    <row r="43" spans="1:6">
      <c r="A43" s="6" t="s">
        <v>119</v>
      </c>
      <c r="B43" s="6" t="s">
        <v>120</v>
      </c>
      <c r="C43" s="6" t="s">
        <v>821</v>
      </c>
      <c r="D43" s="6" t="s">
        <v>119</v>
      </c>
      <c r="E43" s="6" t="s">
        <v>917</v>
      </c>
      <c r="F43" s="7" t="str">
        <f t="shared" si="0"/>
        <v>TACACGACGCTCTTCCGATCT CTNNNNNNNNNNNNNNNNNNNNNNNNNNNNNNNNNNNNNNNNTCTAGT AGATCGGAAGAGCACACGTCTG</v>
      </c>
    </row>
    <row r="44" spans="1:6">
      <c r="A44" s="6" t="s">
        <v>121</v>
      </c>
      <c r="B44" s="6" t="s">
        <v>122</v>
      </c>
      <c r="C44" s="6" t="s">
        <v>822</v>
      </c>
      <c r="D44" s="6" t="s">
        <v>121</v>
      </c>
      <c r="E44" s="6" t="s">
        <v>918</v>
      </c>
      <c r="F44" s="7" t="str">
        <f t="shared" si="0"/>
        <v>TACACGACGCTCTTCCGATCT CTNNNNNNNNNNNNNNNNNNNNNNNNNNNNNNNNNNNNNNNNTTGCGC AGATCGGAAGAGCACACGTCTG</v>
      </c>
    </row>
    <row r="45" spans="1:6">
      <c r="A45" s="6" t="s">
        <v>123</v>
      </c>
      <c r="B45" s="6" t="s">
        <v>124</v>
      </c>
      <c r="C45" s="6" t="s">
        <v>823</v>
      </c>
      <c r="D45" s="6" t="s">
        <v>123</v>
      </c>
      <c r="E45" s="6" t="s">
        <v>919</v>
      </c>
      <c r="F45" s="7" t="str">
        <f t="shared" si="0"/>
        <v>TACACGACGCTCTTCCGATCT CTNNNNNNNNNNNNNNNNNNNNNNNNNNNNNNNNNNNNNNNNGCGCTA AGATCGGAAGAGCACACGTCTG</v>
      </c>
    </row>
    <row r="46" spans="1:6">
      <c r="A46" s="6" t="s">
        <v>125</v>
      </c>
      <c r="B46" s="6" t="s">
        <v>126</v>
      </c>
      <c r="C46" s="6" t="s">
        <v>824</v>
      </c>
      <c r="D46" s="6" t="s">
        <v>125</v>
      </c>
      <c r="E46" s="6" t="s">
        <v>920</v>
      </c>
      <c r="F46" s="7" t="str">
        <f t="shared" si="0"/>
        <v>TACACGACGCTCTTCCGATCT CTNNNNNNNNNNNNNNNNNNNNNNNNNNNNNNNNNNNNNNNNTGTCTG AGATCGGAAGAGCACACGTCTG</v>
      </c>
    </row>
    <row r="47" spans="1:6">
      <c r="A47" s="6" t="s">
        <v>127</v>
      </c>
      <c r="B47" s="6" t="s">
        <v>128</v>
      </c>
      <c r="C47" s="6" t="s">
        <v>825</v>
      </c>
      <c r="D47" s="6" t="s">
        <v>127</v>
      </c>
      <c r="E47" s="6" t="s">
        <v>921</v>
      </c>
      <c r="F47" s="7" t="str">
        <f t="shared" si="0"/>
        <v>TACACGACGCTCTTCCGATCT CTNNNNNNNNNNNNNNNNNNNNNNNNNNNNNNNNNNNNNNNNCTACTT AGATCGGAAGAGCACACGTCTG</v>
      </c>
    </row>
    <row r="48" spans="1:6">
      <c r="A48" s="6" t="s">
        <v>129</v>
      </c>
      <c r="B48" s="6" t="s">
        <v>130</v>
      </c>
      <c r="C48" s="6" t="s">
        <v>826</v>
      </c>
      <c r="D48" s="6" t="s">
        <v>129</v>
      </c>
      <c r="E48" s="6" t="s">
        <v>922</v>
      </c>
      <c r="F48" s="7" t="str">
        <f t="shared" si="0"/>
        <v>TACACGACGCTCTTCCGATCT CTNNNNNNNNNNNNNNNNNNNNNNNNNNNNNNNNNNNNNNNNGTTGGG AGATCGGAAGAGCACACGTCTG</v>
      </c>
    </row>
    <row r="49" spans="1:6">
      <c r="A49" s="6" t="s">
        <v>131</v>
      </c>
      <c r="B49" s="6" t="s">
        <v>132</v>
      </c>
      <c r="C49" s="6" t="s">
        <v>827</v>
      </c>
      <c r="D49" s="6" t="s">
        <v>131</v>
      </c>
      <c r="E49" s="6" t="s">
        <v>923</v>
      </c>
      <c r="F49" s="7" t="str">
        <f t="shared" si="0"/>
        <v>TACACGACGCTCTTCCGATCT CTNNNNNNNNNNNNNNNNNNNNNNNNNNNNNNNNNNNNNNNNTACGTT AGATCGGAAGAGCACACGTCTG</v>
      </c>
    </row>
    <row r="50" spans="1:6">
      <c r="A50" s="6" t="s">
        <v>133</v>
      </c>
      <c r="B50" s="6" t="s">
        <v>134</v>
      </c>
      <c r="C50" s="6" t="s">
        <v>828</v>
      </c>
      <c r="D50" s="6" t="s">
        <v>133</v>
      </c>
      <c r="E50" s="6" t="s">
        <v>924</v>
      </c>
      <c r="F50" s="7" t="str">
        <f t="shared" si="0"/>
        <v>TACACGACGCTCTTCCGATCT GANNNNNNNNNNNNNNNNNNNNNNNNNNNNNNNNNNNNNNNNTGTATC AGATCGGAAGAGCACACGTCTG</v>
      </c>
    </row>
    <row r="51" spans="1:6">
      <c r="A51" s="6" t="s">
        <v>135</v>
      </c>
      <c r="B51" s="6" t="s">
        <v>136</v>
      </c>
      <c r="C51" s="6" t="s">
        <v>829</v>
      </c>
      <c r="D51" s="6" t="s">
        <v>135</v>
      </c>
      <c r="E51" s="6" t="s">
        <v>925</v>
      </c>
      <c r="F51" s="7" t="str">
        <f t="shared" si="0"/>
        <v>TACACGACGCTCTTCCGATCT GANNNNNNNNNNNNNNNNNNNNNNNNNNNNNNNNNNNNNNNNCTGATT AGATCGGAAGAGCACACGTCTG</v>
      </c>
    </row>
    <row r="52" spans="1:6">
      <c r="A52" s="6" t="s">
        <v>137</v>
      </c>
      <c r="B52" s="6" t="s">
        <v>138</v>
      </c>
      <c r="C52" s="6" t="s">
        <v>830</v>
      </c>
      <c r="D52" s="6" t="s">
        <v>137</v>
      </c>
      <c r="E52" s="6" t="s">
        <v>926</v>
      </c>
      <c r="F52" s="7" t="str">
        <f t="shared" si="0"/>
        <v>TACACGACGCTCTTCCGATCT GANNNNNNNNNNNNNNNNNNNNNNNNNNNNNNNNNNNNNNNNGGTCAT AGATCGGAAGAGCACACGTCTG</v>
      </c>
    </row>
    <row r="53" spans="1:6">
      <c r="A53" s="6" t="s">
        <v>139</v>
      </c>
      <c r="B53" s="6" t="s">
        <v>140</v>
      </c>
      <c r="C53" s="6" t="s">
        <v>831</v>
      </c>
      <c r="D53" s="6" t="s">
        <v>139</v>
      </c>
      <c r="E53" s="6" t="s">
        <v>927</v>
      </c>
      <c r="F53" s="7" t="str">
        <f t="shared" si="0"/>
        <v>TACACGACGCTCTTCCGATCT GANNNNNNNNNNNNNNNNNNNNNNNNNNNNNNNNNNNNNNNNTTCCTA AGATCGGAAGAGCACACGTCTG</v>
      </c>
    </row>
    <row r="54" spans="1:6">
      <c r="A54" s="6" t="s">
        <v>141</v>
      </c>
      <c r="B54" s="6" t="s">
        <v>142</v>
      </c>
      <c r="C54" s="6" t="s">
        <v>832</v>
      </c>
      <c r="D54" s="6" t="s">
        <v>141</v>
      </c>
      <c r="E54" s="6" t="s">
        <v>928</v>
      </c>
      <c r="F54" s="7" t="str">
        <f t="shared" si="0"/>
        <v>TACACGACGCTCTTCCGATCT GANNNNNNNNNNNNNNNNNNNNNNNNNNNNNNNNNNNNNNNNGAGCTG AGATCGGAAGAGCACACGTCTG</v>
      </c>
    </row>
    <row r="55" spans="1:6">
      <c r="A55" s="6" t="s">
        <v>143</v>
      </c>
      <c r="B55" s="6" t="s">
        <v>144</v>
      </c>
      <c r="C55" s="6" t="s">
        <v>833</v>
      </c>
      <c r="D55" s="6" t="s">
        <v>143</v>
      </c>
      <c r="E55" s="6" t="s">
        <v>929</v>
      </c>
      <c r="F55" s="7" t="str">
        <f t="shared" si="0"/>
        <v>TACACGACGCTCTTCCGATCT GANNNNNNNNNNNNNNNNNNNNNNNNNNNNNNNNNNNNNNNNACTTTG AGATCGGAAGAGCACACGTCTG</v>
      </c>
    </row>
    <row r="56" spans="1:6">
      <c r="A56" s="6" t="s">
        <v>145</v>
      </c>
      <c r="B56" s="6" t="s">
        <v>146</v>
      </c>
      <c r="C56" s="6" t="s">
        <v>834</v>
      </c>
      <c r="D56" s="6" t="s">
        <v>145</v>
      </c>
      <c r="E56" s="6" t="s">
        <v>930</v>
      </c>
      <c r="F56" s="7" t="str">
        <f t="shared" si="0"/>
        <v>TACACGACGCTCTTCCGATCT GCNNNNNNNNNNNNNNNNNNNNNNNNNNNNNNNNNNNNNNNNTATAGG AGATCGGAAGAGCACACGTCTG</v>
      </c>
    </row>
    <row r="57" spans="1:6">
      <c r="A57" s="6" t="s">
        <v>147</v>
      </c>
      <c r="B57" s="6" t="s">
        <v>148</v>
      </c>
      <c r="C57" s="6" t="s">
        <v>835</v>
      </c>
      <c r="D57" s="6" t="s">
        <v>147</v>
      </c>
      <c r="E57" s="6" t="s">
        <v>931</v>
      </c>
      <c r="F57" s="7" t="str">
        <f t="shared" si="0"/>
        <v>TACACGACGCTCTTCCGATCT GCNNNNNNNNNNNNNNNNNNNNNNNNNNNNNNNNNNNNNNNNTCTCTT AGATCGGAAGAGCACACGTCTG</v>
      </c>
    </row>
    <row r="58" spans="1:6">
      <c r="A58" s="6" t="s">
        <v>149</v>
      </c>
      <c r="B58" s="6" t="s">
        <v>150</v>
      </c>
      <c r="C58" s="6" t="s">
        <v>836</v>
      </c>
      <c r="D58" s="6" t="s">
        <v>149</v>
      </c>
      <c r="E58" s="6" t="s">
        <v>932</v>
      </c>
      <c r="F58" s="7" t="str">
        <f t="shared" si="0"/>
        <v>TACACGACGCTCTTCCGATCT GCNNNNNNNNNNNNNNNNNNNNNNNNNNNNNNNNNNNNNNNNCTTGTA AGATCGGAAGAGCACACGTCTG</v>
      </c>
    </row>
    <row r="59" spans="1:6">
      <c r="A59" s="6" t="s">
        <v>151</v>
      </c>
      <c r="B59" s="6" t="s">
        <v>152</v>
      </c>
      <c r="C59" s="6" t="s">
        <v>837</v>
      </c>
      <c r="D59" s="6" t="s">
        <v>151</v>
      </c>
      <c r="E59" s="6" t="s">
        <v>933</v>
      </c>
      <c r="F59" s="7" t="str">
        <f t="shared" si="0"/>
        <v>TACACGACGCTCTTCCGATCT GCNNNNNNNNNNNNNNNNNNNNNNNNNNNNNNNNNNNNNNNNAGAGTT AGATCGGAAGAGCACACGTCTG</v>
      </c>
    </row>
    <row r="60" spans="1:6">
      <c r="A60" s="6" t="s">
        <v>153</v>
      </c>
      <c r="B60" s="6" t="s">
        <v>154</v>
      </c>
      <c r="C60" s="6" t="s">
        <v>838</v>
      </c>
      <c r="D60" s="6" t="s">
        <v>153</v>
      </c>
      <c r="E60" s="6" t="s">
        <v>934</v>
      </c>
      <c r="F60" s="7" t="str">
        <f t="shared" si="0"/>
        <v>TACACGACGCTCTTCCGATCT GCNNNNNNNNNNNNNNNNNNNNNNNNNNNNNNNNNNNNNNNNATTTGC AGATCGGAAGAGCACACGTCTG</v>
      </c>
    </row>
    <row r="61" spans="1:6">
      <c r="A61" s="6" t="s">
        <v>155</v>
      </c>
      <c r="B61" s="6" t="s">
        <v>156</v>
      </c>
      <c r="C61" s="6" t="s">
        <v>839</v>
      </c>
      <c r="D61" s="6" t="s">
        <v>155</v>
      </c>
      <c r="E61" s="6" t="s">
        <v>935</v>
      </c>
      <c r="F61" s="7" t="str">
        <f t="shared" si="0"/>
        <v>TACACGACGCTCTTCCGATCT GCNNNNNNNNNNNNNNNNNNNNNNNNNNNNNNNNNNNNNNNNCACTTC AGATCGGAAGAGCACACGTCTG</v>
      </c>
    </row>
    <row r="62" spans="1:6">
      <c r="A62" s="6" t="s">
        <v>157</v>
      </c>
      <c r="B62" s="6" t="s">
        <v>158</v>
      </c>
      <c r="C62" s="6" t="s">
        <v>840</v>
      </c>
      <c r="D62" s="6" t="s">
        <v>157</v>
      </c>
      <c r="E62" s="6" t="s">
        <v>936</v>
      </c>
      <c r="F62" s="7" t="str">
        <f t="shared" si="0"/>
        <v>TACACGACGCTCTTCCGATCT GGNNNNNNNNNNNNNNNNNNNNNNNNNNNNNNNNNNNNNNNNGTGAGA AGATCGGAAGAGCACACGTCTG</v>
      </c>
    </row>
    <row r="63" spans="1:6">
      <c r="A63" s="6" t="s">
        <v>159</v>
      </c>
      <c r="B63" s="6" t="s">
        <v>160</v>
      </c>
      <c r="C63" s="6" t="s">
        <v>841</v>
      </c>
      <c r="D63" s="6" t="s">
        <v>159</v>
      </c>
      <c r="E63" s="6" t="s">
        <v>937</v>
      </c>
      <c r="F63" s="7" t="str">
        <f t="shared" si="0"/>
        <v>TACACGACGCTCTTCCGATCT GGNNNNNNNNNNNNNNNNNNNNNNNNNNNNNNNNNNNNNNNNCGTAGT AGATCGGAAGAGCACACGTCTG</v>
      </c>
    </row>
    <row r="64" spans="1:6">
      <c r="A64" s="6" t="s">
        <v>161</v>
      </c>
      <c r="B64" s="6" t="s">
        <v>162</v>
      </c>
      <c r="C64" s="6" t="s">
        <v>842</v>
      </c>
      <c r="D64" s="6" t="s">
        <v>161</v>
      </c>
      <c r="E64" s="6" t="s">
        <v>938</v>
      </c>
      <c r="F64" s="7" t="str">
        <f t="shared" si="0"/>
        <v>TACACGACGCTCTTCCGATCT GGNNNNNNNNNNNNNNNNNNNNNNNNNNNNNNNNNNNNNNNNGGTTTA AGATCGGAAGAGCACACGTCTG</v>
      </c>
    </row>
    <row r="65" spans="1:6">
      <c r="A65" s="6" t="s">
        <v>163</v>
      </c>
      <c r="B65" s="6" t="s">
        <v>164</v>
      </c>
      <c r="C65" s="6" t="s">
        <v>843</v>
      </c>
      <c r="D65" s="6" t="s">
        <v>163</v>
      </c>
      <c r="E65" s="6" t="s">
        <v>939</v>
      </c>
      <c r="F65" s="7" t="str">
        <f t="shared" si="0"/>
        <v>TACACGACGCTCTTCCGATCT GGNNNNNNNNNNNNNNNNNNNNNNNNNNNNNNNNNNNNNNNNTAGTTT AGATCGGAAGAGCACACGTCTG</v>
      </c>
    </row>
    <row r="66" spans="1:6">
      <c r="A66" s="6" t="s">
        <v>165</v>
      </c>
      <c r="B66" s="6" t="s">
        <v>166</v>
      </c>
      <c r="C66" s="6" t="s">
        <v>844</v>
      </c>
      <c r="D66" s="6" t="s">
        <v>165</v>
      </c>
      <c r="E66" s="6" t="s">
        <v>940</v>
      </c>
      <c r="F66" s="7" t="str">
        <f t="shared" si="0"/>
        <v>TACACGACGCTCTTCCGATCT GTNNNNNNNNNNNNNNNNNNNNNNNNNNNNNNNNNNNNNNNNACGATC AGATCGGAAGAGCACACGTCTG</v>
      </c>
    </row>
    <row r="67" spans="1:6">
      <c r="A67" s="6" t="s">
        <v>167</v>
      </c>
      <c r="B67" s="6" t="s">
        <v>168</v>
      </c>
      <c r="C67" s="6" t="s">
        <v>845</v>
      </c>
      <c r="D67" s="6" t="s">
        <v>167</v>
      </c>
      <c r="E67" s="6" t="s">
        <v>941</v>
      </c>
      <c r="F67" s="7" t="str">
        <f t="shared" si="0"/>
        <v>TACACGACGCTCTTCCGATCT GTNNNNNNNNNNNNNNNNNNNNNNNNNNNNNNNNNNNNNNNNGGCATT AGATCGGAAGAGCACACGTCTG</v>
      </c>
    </row>
    <row r="68" spans="1:6">
      <c r="A68" s="6" t="s">
        <v>169</v>
      </c>
      <c r="B68" s="6" t="s">
        <v>170</v>
      </c>
      <c r="C68" s="6" t="s">
        <v>846</v>
      </c>
      <c r="D68" s="6" t="s">
        <v>169</v>
      </c>
      <c r="E68" s="6" t="s">
        <v>942</v>
      </c>
      <c r="F68" s="7" t="str">
        <f t="shared" ref="F68:F98" si="1">CONCATENATE("TACACGACGCTCTTCCGATCT ",SUBSTITUTE(A68,"40N","NNNNNNNNNNNNNNNNNNNNNNNNNNNNNNNNNNNNNNNN")," AGATCGGAAGAGCACACGTCTG")</f>
        <v>TACACGACGCTCTTCCGATCT GTNNNNNNNNNNNNNNNNNNNNNNNNNNNNNNNNNNNNNNNNGTTCTC AGATCGGAAGAGCACACGTCTG</v>
      </c>
    </row>
    <row r="69" spans="1:6">
      <c r="A69" s="6" t="s">
        <v>171</v>
      </c>
      <c r="B69" s="6" t="s">
        <v>172</v>
      </c>
      <c r="C69" s="6" t="s">
        <v>847</v>
      </c>
      <c r="D69" s="6" t="s">
        <v>171</v>
      </c>
      <c r="E69" s="6" t="s">
        <v>943</v>
      </c>
      <c r="F69" s="7" t="str">
        <f t="shared" si="1"/>
        <v>TACACGACGCTCTTCCGATCT GTNNNNNNNNNNNNNNNNNNNNNNNNNNNNNNNNNNNNNNNNTGTGGA AGATCGGAAGAGCACACGTCTG</v>
      </c>
    </row>
    <row r="70" spans="1:6">
      <c r="A70" s="6" t="s">
        <v>173</v>
      </c>
      <c r="B70" s="6" t="s">
        <v>174</v>
      </c>
      <c r="C70" s="6" t="s">
        <v>848</v>
      </c>
      <c r="D70" s="6" t="s">
        <v>173</v>
      </c>
      <c r="E70" s="6" t="s">
        <v>944</v>
      </c>
      <c r="F70" s="7" t="str">
        <f t="shared" si="1"/>
        <v>TACACGACGCTCTTCCGATCT GTNNNNNNNNNNNNNNNNNNNNNNNNNNNNNNNNNNNNNNNNGAAGTA AGATCGGAAGAGCACACGTCTG</v>
      </c>
    </row>
    <row r="71" spans="1:6">
      <c r="A71" s="6" t="s">
        <v>175</v>
      </c>
      <c r="B71" s="6" t="s">
        <v>176</v>
      </c>
      <c r="C71" s="6" t="s">
        <v>849</v>
      </c>
      <c r="D71" s="6" t="s">
        <v>175</v>
      </c>
      <c r="E71" s="6" t="s">
        <v>945</v>
      </c>
      <c r="F71" s="7" t="str">
        <f t="shared" si="1"/>
        <v>TACACGACGCTCTTCCGATCT GTNNNNNNNNNNNNNNNNNNNNNNNNNNNNNNNNNNNNNNNNTTGGTG AGATCGGAAGAGCACACGTCTG</v>
      </c>
    </row>
    <row r="72" spans="1:6">
      <c r="A72" s="6" t="s">
        <v>177</v>
      </c>
      <c r="B72" s="6" t="s">
        <v>178</v>
      </c>
      <c r="C72" s="6" t="s">
        <v>850</v>
      </c>
      <c r="D72" s="6" t="s">
        <v>177</v>
      </c>
      <c r="E72" s="6" t="s">
        <v>946</v>
      </c>
      <c r="F72" s="7" t="str">
        <f t="shared" si="1"/>
        <v>TACACGACGCTCTTCCGATCT GTNNNNNNNNNNNNNNNNNNNNNNNNNNNNNNNNNNNNNNNNCATTCT AGATCGGAAGAGCACACGTCTG</v>
      </c>
    </row>
    <row r="73" spans="1:6">
      <c r="A73" s="6" t="s">
        <v>179</v>
      </c>
      <c r="B73" s="6" t="s">
        <v>180</v>
      </c>
      <c r="C73" s="6" t="s">
        <v>851</v>
      </c>
      <c r="D73" s="6" t="s">
        <v>179</v>
      </c>
      <c r="E73" s="6" t="s">
        <v>947</v>
      </c>
      <c r="F73" s="7" t="str">
        <f t="shared" si="1"/>
        <v>TACACGACGCTCTTCCGATCT GTNNNNNNNNNNNNNNNNNNNNNNNNNNNNNNNNNNNNNNNNGCGTGT AGATCGGAAGAGCACACGTCTG</v>
      </c>
    </row>
    <row r="74" spans="1:6">
      <c r="A74" s="6" t="s">
        <v>181</v>
      </c>
      <c r="B74" s="6" t="s">
        <v>182</v>
      </c>
      <c r="C74" s="6" t="s">
        <v>852</v>
      </c>
      <c r="D74" s="6" t="s">
        <v>181</v>
      </c>
      <c r="E74" s="6" t="s">
        <v>948</v>
      </c>
      <c r="F74" s="7" t="str">
        <f t="shared" si="1"/>
        <v>TACACGACGCTCTTCCGATCT TANNNNNNNNNNNNNNNNNNNNNNNNNNNNNNNNNNNNNNNNGTTAGC AGATCGGAAGAGCACACGTCTG</v>
      </c>
    </row>
    <row r="75" spans="1:6">
      <c r="A75" s="6" t="s">
        <v>183</v>
      </c>
      <c r="B75" s="6" t="s">
        <v>184</v>
      </c>
      <c r="C75" s="6" t="s">
        <v>853</v>
      </c>
      <c r="D75" s="6" t="s">
        <v>183</v>
      </c>
      <c r="E75" s="6" t="s">
        <v>949</v>
      </c>
      <c r="F75" s="7" t="str">
        <f t="shared" si="1"/>
        <v>TACACGACGCTCTTCCGATCT TANNNNNNNNNNNNNNNNNNNNNNNNNNNNNNNNNNNNNNNNCGTCGG AGATCGGAAGAGCACACGTCTG</v>
      </c>
    </row>
    <row r="76" spans="1:6">
      <c r="A76" s="6" t="s">
        <v>185</v>
      </c>
      <c r="B76" s="6" t="s">
        <v>186</v>
      </c>
      <c r="C76" s="6" t="s">
        <v>854</v>
      </c>
      <c r="D76" s="6" t="s">
        <v>185</v>
      </c>
      <c r="E76" s="6" t="s">
        <v>950</v>
      </c>
      <c r="F76" s="7" t="str">
        <f t="shared" si="1"/>
        <v>TACACGACGCTCTTCCGATCT TANNNNNNNNNNNNNNNNNNNNNNNNNNNNNNNNNNNNNNNNTCACTC AGATCGGAAGAGCACACGTCTG</v>
      </c>
    </row>
    <row r="77" spans="1:6">
      <c r="A77" s="6" t="s">
        <v>187</v>
      </c>
      <c r="B77" s="6" t="s">
        <v>188</v>
      </c>
      <c r="C77" s="6" t="s">
        <v>855</v>
      </c>
      <c r="D77" s="6" t="s">
        <v>187</v>
      </c>
      <c r="E77" s="6" t="s">
        <v>951</v>
      </c>
      <c r="F77" s="7" t="str">
        <f t="shared" si="1"/>
        <v>TACACGACGCTCTTCCGATCT TANNNNNNNNNNNNNNNNNNNNNNNNNNNNNNNNNNNNNNNNAGGCTT AGATCGGAAGAGCACACGTCTG</v>
      </c>
    </row>
    <row r="78" spans="1:6">
      <c r="A78" s="6" t="s">
        <v>189</v>
      </c>
      <c r="B78" s="6" t="s">
        <v>190</v>
      </c>
      <c r="C78" s="6" t="s">
        <v>856</v>
      </c>
      <c r="D78" s="6" t="s">
        <v>189</v>
      </c>
      <c r="E78" s="6" t="s">
        <v>952</v>
      </c>
      <c r="F78" s="7" t="str">
        <f t="shared" si="1"/>
        <v>TACACGACGCTCTTCCGATCT TANNNNNNNNNNNNNNNNNNNNNNNNNNNNNNNNNNNNNNNNTTTGCG AGATCGGAAGAGCACACGTCTG</v>
      </c>
    </row>
    <row r="79" spans="1:6">
      <c r="A79" s="6" t="s">
        <v>191</v>
      </c>
      <c r="B79" s="6" t="s">
        <v>192</v>
      </c>
      <c r="C79" s="6" t="s">
        <v>857</v>
      </c>
      <c r="D79" s="6" t="s">
        <v>191</v>
      </c>
      <c r="E79" s="6" t="s">
        <v>953</v>
      </c>
      <c r="F79" s="7" t="str">
        <f t="shared" si="1"/>
        <v>TACACGACGCTCTTCCGATCT TANNNNNNNNNNNNNNNNNNNNNNNNNNNNNNNNNNNNNNNNGAGGGT AGATCGGAAGAGCACACGTCTG</v>
      </c>
    </row>
    <row r="80" spans="1:6">
      <c r="A80" s="6" t="s">
        <v>193</v>
      </c>
      <c r="B80" s="6" t="s">
        <v>194</v>
      </c>
      <c r="C80" s="6" t="s">
        <v>858</v>
      </c>
      <c r="D80" s="6" t="s">
        <v>193</v>
      </c>
      <c r="E80" s="6" t="s">
        <v>954</v>
      </c>
      <c r="F80" s="7" t="str">
        <f t="shared" si="1"/>
        <v>TACACGACGCTCTTCCGATCT TANNNNNNNNNNNNNNNNNNNNNNNNNNNNNNNNNNNNNNNNGCTGTA AGATCGGAAGAGCACACGTCTG</v>
      </c>
    </row>
    <row r="81" spans="1:6">
      <c r="A81" s="6" t="s">
        <v>195</v>
      </c>
      <c r="B81" s="6" t="s">
        <v>196</v>
      </c>
      <c r="C81" s="6" t="s">
        <v>859</v>
      </c>
      <c r="D81" s="6" t="s">
        <v>195</v>
      </c>
      <c r="E81" s="6" t="s">
        <v>955</v>
      </c>
      <c r="F81" s="7" t="str">
        <f t="shared" si="1"/>
        <v>TACACGACGCTCTTCCGATCT TCNNNNNNNNNNNNNNNNNNNNNNNNNNNNNNNNNNNNNNNNTGCATA AGATCGGAAGAGCACACGTCTG</v>
      </c>
    </row>
    <row r="82" spans="1:6">
      <c r="A82" s="6" t="s">
        <v>197</v>
      </c>
      <c r="B82" s="6" t="s">
        <v>198</v>
      </c>
      <c r="C82" s="6" t="s">
        <v>860</v>
      </c>
      <c r="D82" s="6" t="s">
        <v>197</v>
      </c>
      <c r="E82" s="6" t="s">
        <v>956</v>
      </c>
      <c r="F82" s="7" t="str">
        <f t="shared" si="1"/>
        <v>TACACGACGCTCTTCCGATCT TCNNNNNNNNNNNNNNNNNNNNNNNNNNNNNNNNNNNNNNNNGCGATT AGATCGGAAGAGCACACGTCTG</v>
      </c>
    </row>
    <row r="83" spans="1:6">
      <c r="A83" s="6" t="s">
        <v>199</v>
      </c>
      <c r="B83" s="6" t="s">
        <v>200</v>
      </c>
      <c r="C83" s="6" t="s">
        <v>861</v>
      </c>
      <c r="D83" s="6" t="s">
        <v>199</v>
      </c>
      <c r="E83" s="6" t="s">
        <v>957</v>
      </c>
      <c r="F83" s="7" t="str">
        <f t="shared" si="1"/>
        <v>TACACGACGCTCTTCCGATCT TCNNNNNNNNNNNNNNNNNNNNNNNNNNNNNNNNNNNNNNNNTTCCGG AGATCGGAAGAGCACACGTCTG</v>
      </c>
    </row>
    <row r="84" spans="1:6">
      <c r="A84" s="6" t="s">
        <v>201</v>
      </c>
      <c r="B84" s="6" t="s">
        <v>202</v>
      </c>
      <c r="C84" s="6" t="s">
        <v>862</v>
      </c>
      <c r="D84" s="6" t="s">
        <v>201</v>
      </c>
      <c r="E84" s="6" t="s">
        <v>958</v>
      </c>
      <c r="F84" s="7" t="str">
        <f t="shared" si="1"/>
        <v>TACACGACGCTCTTCCGATCT TCNNNNNNNNNNNNNNNNNNNNNNNNNNNNNNNNNNNNNNNNAATCTC AGATCGGAAGAGCACACGTCTG</v>
      </c>
    </row>
    <row r="85" spans="1:6">
      <c r="A85" s="6" t="s">
        <v>203</v>
      </c>
      <c r="B85" s="6" t="s">
        <v>204</v>
      </c>
      <c r="C85" s="6" t="s">
        <v>863</v>
      </c>
      <c r="D85" s="6" t="s">
        <v>203</v>
      </c>
      <c r="E85" s="6" t="s">
        <v>959</v>
      </c>
      <c r="F85" s="7" t="str">
        <f t="shared" si="1"/>
        <v>TACACGACGCTCTTCCGATCT TCNNNNNNNNNNNNNNNNNNNNNNNNNNNNNNNNNNNNNNNNACGGGA AGATCGGAAGAGCACACGTCTG</v>
      </c>
    </row>
    <row r="86" spans="1:6">
      <c r="A86" s="6" t="s">
        <v>205</v>
      </c>
      <c r="B86" s="6" t="s">
        <v>206</v>
      </c>
      <c r="C86" s="6" t="s">
        <v>864</v>
      </c>
      <c r="D86" s="6" t="s">
        <v>205</v>
      </c>
      <c r="E86" s="6" t="s">
        <v>960</v>
      </c>
      <c r="F86" s="7" t="str">
        <f t="shared" si="1"/>
        <v>TACACGACGCTCTTCCGATCT TCNNNNNNNNNNNNNNNNNNNNNNNNNNNNNNNNNNNNNNNNTAAGTG AGATCGGAAGAGCACACGTCTG</v>
      </c>
    </row>
    <row r="87" spans="1:6">
      <c r="A87" s="6" t="s">
        <v>207</v>
      </c>
      <c r="B87" s="6" t="s">
        <v>208</v>
      </c>
      <c r="C87" s="6" t="s">
        <v>865</v>
      </c>
      <c r="D87" s="6" t="s">
        <v>207</v>
      </c>
      <c r="E87" s="6" t="s">
        <v>961</v>
      </c>
      <c r="F87" s="7" t="str">
        <f t="shared" si="1"/>
        <v>TACACGACGCTCTTCCGATCT TCNNNNNNNNNNNNNNNNNNNNNNNNNNNNNNNNNNNNNNNNGGCTGT AGATCGGAAGAGCACACGTCTG</v>
      </c>
    </row>
    <row r="88" spans="1:6">
      <c r="A88" s="6" t="s">
        <v>209</v>
      </c>
      <c r="B88" s="6" t="s">
        <v>210</v>
      </c>
      <c r="C88" s="6" t="s">
        <v>866</v>
      </c>
      <c r="D88" s="6" t="s">
        <v>209</v>
      </c>
      <c r="E88" s="6" t="s">
        <v>962</v>
      </c>
      <c r="F88" s="7" t="str">
        <f t="shared" si="1"/>
        <v>TACACGACGCTCTTCCGATCT TCNNNNNNNNNNNNNNNNNNNNNNNNNNNNNNNNNNNNNNNNGTTTTG AGATCGGAAGAGCACACGTCTG</v>
      </c>
    </row>
    <row r="89" spans="1:6">
      <c r="A89" s="6" t="s">
        <v>211</v>
      </c>
      <c r="B89" s="6" t="s">
        <v>212</v>
      </c>
      <c r="C89" s="6" t="s">
        <v>867</v>
      </c>
      <c r="D89" s="6" t="s">
        <v>211</v>
      </c>
      <c r="E89" s="6" t="s">
        <v>963</v>
      </c>
      <c r="F89" s="7" t="str">
        <f t="shared" si="1"/>
        <v>TACACGACGCTCTTCCGATCT TGNNNNNNNNNNNNNNNNNNNNNNNNNNNNNNNNNNNNNNNNTGATCT AGATCGGAAGAGCACACGTCTG</v>
      </c>
    </row>
    <row r="90" spans="1:6">
      <c r="A90" s="6" t="s">
        <v>213</v>
      </c>
      <c r="B90" s="6" t="s">
        <v>214</v>
      </c>
      <c r="C90" s="6" t="s">
        <v>868</v>
      </c>
      <c r="D90" s="6" t="s">
        <v>213</v>
      </c>
      <c r="E90" s="6" t="s">
        <v>964</v>
      </c>
      <c r="F90" s="7" t="str">
        <f t="shared" si="1"/>
        <v>TACACGACGCTCTTCCGATCT TGNNNNNNNNNNNNNNNNNNNNNNNNNNNNNNNNNNNNNNNNCATATG AGATCGGAAGAGCACACGTCTG</v>
      </c>
    </row>
    <row r="91" spans="1:6">
      <c r="A91" s="6" t="s">
        <v>215</v>
      </c>
      <c r="B91" s="6" t="s">
        <v>216</v>
      </c>
      <c r="C91" s="6" t="s">
        <v>869</v>
      </c>
      <c r="D91" s="6" t="s">
        <v>215</v>
      </c>
      <c r="E91" s="6" t="s">
        <v>965</v>
      </c>
      <c r="F91" s="7" t="str">
        <f t="shared" si="1"/>
        <v>TACACGACGCTCTTCCGATCT TGNNNNNNNNNNNNNNNNNNNNNNNNNNNNNNNNNNNNNNNNGACCTT AGATCGGAAGAGCACACGTCTG</v>
      </c>
    </row>
    <row r="92" spans="1:6">
      <c r="A92" s="6" t="s">
        <v>217</v>
      </c>
      <c r="B92" s="6" t="s">
        <v>218</v>
      </c>
      <c r="C92" s="6" t="s">
        <v>870</v>
      </c>
      <c r="D92" s="6" t="s">
        <v>217</v>
      </c>
      <c r="E92" s="6" t="s">
        <v>966</v>
      </c>
      <c r="F92" s="7" t="str">
        <f t="shared" si="1"/>
        <v>TACACGACGCTCTTCCGATCT TGNNNNNNNNNNNNNNNNNNNNNNNNNNNNNNNNNNNNNNNNTGTGTT AGATCGGAAGAGCACACGTCTG</v>
      </c>
    </row>
    <row r="93" spans="1:6">
      <c r="A93" s="6" t="s">
        <v>219</v>
      </c>
      <c r="B93" s="6" t="s">
        <v>220</v>
      </c>
      <c r="C93" s="6" t="s">
        <v>871</v>
      </c>
      <c r="D93" s="6" t="s">
        <v>219</v>
      </c>
      <c r="E93" s="6" t="s">
        <v>967</v>
      </c>
      <c r="F93" s="7" t="str">
        <f t="shared" si="1"/>
        <v>TACACGACGCTCTTCCGATCT TGNNNNNNNNNNNNNNNNNNNNNNNNNNNNNNNNNNNNNNNNTCTTGC AGATCGGAAGAGCACACGTCTG</v>
      </c>
    </row>
    <row r="94" spans="1:6">
      <c r="A94" s="6" t="s">
        <v>221</v>
      </c>
      <c r="B94" s="6" t="s">
        <v>222</v>
      </c>
      <c r="C94" s="6" t="s">
        <v>872</v>
      </c>
      <c r="D94" s="6" t="s">
        <v>221</v>
      </c>
      <c r="E94" s="6" t="s">
        <v>968</v>
      </c>
      <c r="F94" s="7" t="str">
        <f t="shared" si="1"/>
        <v>TACACGACGCTCTTCCGATCT TGNNNNNNNNNNNNNNNNNNNNNNNNNNNNNNNNNNNNNNNNCTGTGG AGATCGGAAGAGCACACGTCTG</v>
      </c>
    </row>
    <row r="95" spans="1:6">
      <c r="A95" s="6" t="s">
        <v>223</v>
      </c>
      <c r="B95" s="6" t="s">
        <v>224</v>
      </c>
      <c r="C95" s="6" t="s">
        <v>873</v>
      </c>
      <c r="D95" s="6" t="s">
        <v>223</v>
      </c>
      <c r="E95" s="6" t="s">
        <v>969</v>
      </c>
      <c r="F95" s="7" t="str">
        <f t="shared" si="1"/>
        <v>TACACGACGCTCTTCCGATCT TGNNNNNNNNNNNNNNNNNNNNNNNNNNNNNNNNNNNNNNNNCCATTT AGATCGGAAGAGCACACGTCTG</v>
      </c>
    </row>
    <row r="96" spans="1:6">
      <c r="A96" s="6" t="s">
        <v>225</v>
      </c>
      <c r="B96" s="6" t="s">
        <v>226</v>
      </c>
      <c r="C96" s="6" t="s">
        <v>874</v>
      </c>
      <c r="D96" s="6" t="s">
        <v>225</v>
      </c>
      <c r="E96" s="6" t="s">
        <v>970</v>
      </c>
      <c r="F96" s="7" t="str">
        <f t="shared" si="1"/>
        <v>TACACGACGCTCTTCCGATCT TTNNNNNNNNNNNNNNNNNNNNNNNNNNNNNNNNNNNNNNNNTACAGC AGATCGGAAGAGCACACGTCTG</v>
      </c>
    </row>
    <row r="97" spans="1:9">
      <c r="A97" s="6" t="s">
        <v>227</v>
      </c>
      <c r="B97" s="6" t="s">
        <v>228</v>
      </c>
      <c r="C97" s="6" t="s">
        <v>875</v>
      </c>
      <c r="D97" s="6" t="s">
        <v>227</v>
      </c>
      <c r="E97" s="6" t="s">
        <v>971</v>
      </c>
      <c r="F97" s="7" t="str">
        <f t="shared" si="1"/>
        <v>TACACGACGCTCTTCCGATCT TTNNNNNNNNNNNNNNNNNNNNNNNNNNNNNNNNNNNNNNNNTAGCAG AGATCGGAAGAGCACACGTCTG</v>
      </c>
    </row>
    <row r="98" spans="1:9">
      <c r="A98" s="6" t="s">
        <v>229</v>
      </c>
      <c r="B98" s="6" t="s">
        <v>230</v>
      </c>
      <c r="C98" s="6" t="s">
        <v>876</v>
      </c>
      <c r="D98" s="6" t="s">
        <v>229</v>
      </c>
      <c r="E98" s="6" t="s">
        <v>972</v>
      </c>
      <c r="F98" s="7" t="str">
        <f t="shared" si="1"/>
        <v>TACACGACGCTCTTCCGATCT TTNNNNNNNNNNNNNNNNNNNNNNNNNNNNNNNNNNNNNNNNCTCGTC AGATCGGAAGAGCACACGTCTG</v>
      </c>
    </row>
    <row r="99" spans="1:9">
      <c r="A99" s="8" t="s">
        <v>231</v>
      </c>
      <c r="B99" t="s">
        <v>974</v>
      </c>
      <c r="C99" t="s">
        <v>673</v>
      </c>
      <c r="D99" s="6" t="s">
        <v>233</v>
      </c>
      <c r="E99" s="6" t="s">
        <v>234</v>
      </c>
      <c r="F99" s="6" t="s">
        <v>232</v>
      </c>
      <c r="G99" s="3"/>
      <c r="H99" s="3"/>
      <c r="I99" s="3"/>
    </row>
    <row r="100" spans="1:9">
      <c r="A100" s="8" t="s">
        <v>235</v>
      </c>
      <c r="B100" t="s">
        <v>975</v>
      </c>
      <c r="C100" t="s">
        <v>674</v>
      </c>
      <c r="D100" s="6" t="s">
        <v>237</v>
      </c>
      <c r="E100" s="6" t="s">
        <v>238</v>
      </c>
      <c r="F100" s="6" t="s">
        <v>236</v>
      </c>
      <c r="G100" s="3"/>
      <c r="H100" s="3"/>
      <c r="I100" s="3"/>
    </row>
    <row r="101" spans="1:9">
      <c r="A101" s="8" t="s">
        <v>239</v>
      </c>
      <c r="B101" t="s">
        <v>976</v>
      </c>
      <c r="C101" t="s">
        <v>675</v>
      </c>
      <c r="D101" s="6" t="s">
        <v>241</v>
      </c>
      <c r="E101" s="6" t="s">
        <v>242</v>
      </c>
      <c r="F101" s="6" t="s">
        <v>240</v>
      </c>
      <c r="G101" s="3"/>
      <c r="H101" s="3"/>
      <c r="I101" s="3"/>
    </row>
    <row r="102" spans="1:9">
      <c r="A102" s="8" t="s">
        <v>243</v>
      </c>
      <c r="B102" t="s">
        <v>977</v>
      </c>
      <c r="C102" t="s">
        <v>676</v>
      </c>
      <c r="D102" s="6" t="s">
        <v>245</v>
      </c>
      <c r="E102" s="6" t="s">
        <v>246</v>
      </c>
      <c r="F102" s="6" t="s">
        <v>244</v>
      </c>
      <c r="G102" s="3"/>
      <c r="H102" s="3"/>
      <c r="I102" s="3"/>
    </row>
    <row r="103" spans="1:9">
      <c r="A103" s="8" t="s">
        <v>247</v>
      </c>
      <c r="B103" t="s">
        <v>978</v>
      </c>
      <c r="C103" t="s">
        <v>677</v>
      </c>
      <c r="D103" s="6" t="s">
        <v>249</v>
      </c>
      <c r="E103" s="6" t="s">
        <v>250</v>
      </c>
      <c r="F103" s="6" t="s">
        <v>248</v>
      </c>
      <c r="G103" s="3"/>
      <c r="H103" s="3"/>
      <c r="I103" s="3"/>
    </row>
    <row r="104" spans="1:9">
      <c r="A104" s="8" t="s">
        <v>251</v>
      </c>
      <c r="B104" t="s">
        <v>979</v>
      </c>
      <c r="C104" t="s">
        <v>678</v>
      </c>
      <c r="D104" s="6" t="s">
        <v>253</v>
      </c>
      <c r="E104" s="6" t="s">
        <v>254</v>
      </c>
      <c r="F104" s="6" t="s">
        <v>252</v>
      </c>
      <c r="G104" s="3"/>
      <c r="H104" s="3"/>
      <c r="I104" s="3"/>
    </row>
    <row r="105" spans="1:9">
      <c r="A105" s="8" t="s">
        <v>255</v>
      </c>
      <c r="B105" t="s">
        <v>980</v>
      </c>
      <c r="C105" t="s">
        <v>679</v>
      </c>
      <c r="D105" s="6" t="s">
        <v>257</v>
      </c>
      <c r="E105" s="6" t="s">
        <v>258</v>
      </c>
      <c r="F105" s="6" t="s">
        <v>256</v>
      </c>
      <c r="G105" s="3"/>
      <c r="H105" s="3"/>
      <c r="I105" s="3"/>
    </row>
    <row r="106" spans="1:9">
      <c r="A106" s="8" t="s">
        <v>259</v>
      </c>
      <c r="B106" t="s">
        <v>981</v>
      </c>
      <c r="C106" t="s">
        <v>680</v>
      </c>
      <c r="D106" s="6" t="s">
        <v>261</v>
      </c>
      <c r="E106" s="6" t="s">
        <v>262</v>
      </c>
      <c r="F106" s="6" t="s">
        <v>260</v>
      </c>
      <c r="G106" s="3"/>
      <c r="H106" s="3"/>
      <c r="I106" s="3"/>
    </row>
    <row r="107" spans="1:9">
      <c r="A107" s="8" t="s">
        <v>263</v>
      </c>
      <c r="B107" t="s">
        <v>982</v>
      </c>
      <c r="C107" t="s">
        <v>681</v>
      </c>
      <c r="D107" s="6" t="s">
        <v>265</v>
      </c>
      <c r="E107" s="6" t="s">
        <v>266</v>
      </c>
      <c r="F107" s="6" t="s">
        <v>264</v>
      </c>
      <c r="G107" s="3"/>
      <c r="H107" s="3"/>
      <c r="I107" s="3"/>
    </row>
    <row r="108" spans="1:9">
      <c r="A108" s="8" t="s">
        <v>267</v>
      </c>
      <c r="B108" t="s">
        <v>983</v>
      </c>
      <c r="C108" t="s">
        <v>682</v>
      </c>
      <c r="D108" s="6" t="s">
        <v>269</v>
      </c>
      <c r="E108" s="6" t="s">
        <v>270</v>
      </c>
      <c r="F108" s="6" t="s">
        <v>268</v>
      </c>
      <c r="G108" s="3"/>
      <c r="H108" s="3"/>
      <c r="I108" s="3"/>
    </row>
    <row r="109" spans="1:9">
      <c r="A109" s="8" t="s">
        <v>271</v>
      </c>
      <c r="B109" t="s">
        <v>984</v>
      </c>
      <c r="C109" t="s">
        <v>683</v>
      </c>
      <c r="D109" s="6" t="s">
        <v>273</v>
      </c>
      <c r="E109" s="6" t="s">
        <v>274</v>
      </c>
      <c r="F109" s="6" t="s">
        <v>272</v>
      </c>
      <c r="G109" s="3"/>
      <c r="H109" s="3"/>
      <c r="I109" s="3"/>
    </row>
    <row r="110" spans="1:9">
      <c r="A110" s="8" t="s">
        <v>275</v>
      </c>
      <c r="B110" t="s">
        <v>985</v>
      </c>
      <c r="C110" t="s">
        <v>684</v>
      </c>
      <c r="D110" s="6" t="s">
        <v>277</v>
      </c>
      <c r="E110" s="6" t="s">
        <v>278</v>
      </c>
      <c r="F110" s="6" t="s">
        <v>276</v>
      </c>
      <c r="G110" s="3"/>
      <c r="H110" s="3"/>
      <c r="I110" s="3"/>
    </row>
    <row r="111" spans="1:9">
      <c r="A111" s="8" t="s">
        <v>279</v>
      </c>
      <c r="B111" t="s">
        <v>974</v>
      </c>
      <c r="C111" t="s">
        <v>685</v>
      </c>
      <c r="D111" s="6" t="s">
        <v>281</v>
      </c>
      <c r="E111" s="6" t="s">
        <v>282</v>
      </c>
      <c r="F111" s="6" t="s">
        <v>280</v>
      </c>
      <c r="G111" s="3"/>
      <c r="H111" s="3"/>
      <c r="I111" s="3"/>
    </row>
    <row r="112" spans="1:9">
      <c r="A112" s="8" t="s">
        <v>283</v>
      </c>
      <c r="B112" t="s">
        <v>975</v>
      </c>
      <c r="C112" t="s">
        <v>686</v>
      </c>
      <c r="D112" s="6" t="s">
        <v>285</v>
      </c>
      <c r="E112" s="6" t="s">
        <v>286</v>
      </c>
      <c r="F112" s="6" t="s">
        <v>284</v>
      </c>
      <c r="G112" s="3"/>
      <c r="H112" s="3"/>
      <c r="I112" s="3"/>
    </row>
    <row r="113" spans="1:9">
      <c r="A113" s="8" t="s">
        <v>287</v>
      </c>
      <c r="B113" t="s">
        <v>976</v>
      </c>
      <c r="C113" t="s">
        <v>687</v>
      </c>
      <c r="D113" s="6" t="s">
        <v>289</v>
      </c>
      <c r="E113" s="6" t="s">
        <v>290</v>
      </c>
      <c r="F113" s="6" t="s">
        <v>288</v>
      </c>
      <c r="G113" s="3"/>
      <c r="H113" s="3"/>
      <c r="I113" s="3"/>
    </row>
    <row r="114" spans="1:9">
      <c r="A114" s="8" t="s">
        <v>291</v>
      </c>
      <c r="B114" t="s">
        <v>977</v>
      </c>
      <c r="C114" t="s">
        <v>688</v>
      </c>
      <c r="D114" s="6" t="s">
        <v>293</v>
      </c>
      <c r="E114" s="6" t="s">
        <v>294</v>
      </c>
      <c r="F114" s="6" t="s">
        <v>292</v>
      </c>
      <c r="G114" s="3"/>
      <c r="H114" s="3"/>
      <c r="I114" s="3"/>
    </row>
    <row r="115" spans="1:9">
      <c r="A115" s="8" t="s">
        <v>295</v>
      </c>
      <c r="B115" t="s">
        <v>978</v>
      </c>
      <c r="C115" t="s">
        <v>689</v>
      </c>
      <c r="D115" s="6" t="s">
        <v>297</v>
      </c>
      <c r="E115" s="6" t="s">
        <v>298</v>
      </c>
      <c r="F115" s="6" t="s">
        <v>296</v>
      </c>
      <c r="G115" s="3"/>
      <c r="H115" s="3"/>
      <c r="I115" s="3"/>
    </row>
    <row r="116" spans="1:9">
      <c r="A116" s="8" t="s">
        <v>299</v>
      </c>
      <c r="B116" t="s">
        <v>979</v>
      </c>
      <c r="C116" t="s">
        <v>690</v>
      </c>
      <c r="D116" s="6" t="s">
        <v>301</v>
      </c>
      <c r="E116" s="6" t="s">
        <v>302</v>
      </c>
      <c r="F116" s="6" t="s">
        <v>300</v>
      </c>
      <c r="G116" s="3"/>
      <c r="H116" s="3"/>
      <c r="I116" s="3"/>
    </row>
    <row r="117" spans="1:9">
      <c r="A117" s="8" t="s">
        <v>303</v>
      </c>
      <c r="B117" t="s">
        <v>980</v>
      </c>
      <c r="C117" t="s">
        <v>691</v>
      </c>
      <c r="D117" s="6" t="s">
        <v>305</v>
      </c>
      <c r="E117" s="6" t="s">
        <v>306</v>
      </c>
      <c r="F117" s="6" t="s">
        <v>304</v>
      </c>
      <c r="G117" s="3"/>
      <c r="H117" s="3"/>
      <c r="I117" s="3"/>
    </row>
    <row r="118" spans="1:9">
      <c r="A118" s="8" t="s">
        <v>307</v>
      </c>
      <c r="B118" t="s">
        <v>981</v>
      </c>
      <c r="C118" t="s">
        <v>692</v>
      </c>
      <c r="D118" s="6" t="s">
        <v>309</v>
      </c>
      <c r="E118" s="6" t="s">
        <v>310</v>
      </c>
      <c r="F118" s="6" t="s">
        <v>308</v>
      </c>
      <c r="G118" s="3"/>
      <c r="H118" s="3"/>
      <c r="I118" s="3"/>
    </row>
    <row r="119" spans="1:9">
      <c r="A119" s="8" t="s">
        <v>311</v>
      </c>
      <c r="B119" t="s">
        <v>982</v>
      </c>
      <c r="C119" t="s">
        <v>693</v>
      </c>
      <c r="D119" s="6" t="s">
        <v>313</v>
      </c>
      <c r="E119" s="6" t="s">
        <v>314</v>
      </c>
      <c r="F119" s="6" t="s">
        <v>312</v>
      </c>
      <c r="G119" s="3"/>
      <c r="H119" s="3"/>
      <c r="I119" s="3"/>
    </row>
    <row r="120" spans="1:9">
      <c r="A120" s="8" t="s">
        <v>315</v>
      </c>
      <c r="B120" t="s">
        <v>983</v>
      </c>
      <c r="C120" t="s">
        <v>694</v>
      </c>
      <c r="D120" s="6" t="s">
        <v>317</v>
      </c>
      <c r="E120" s="6" t="s">
        <v>318</v>
      </c>
      <c r="F120" s="6" t="s">
        <v>316</v>
      </c>
      <c r="G120" s="3"/>
      <c r="H120" s="3"/>
      <c r="I120" s="3"/>
    </row>
    <row r="121" spans="1:9">
      <c r="A121" s="8" t="s">
        <v>319</v>
      </c>
      <c r="B121" t="s">
        <v>984</v>
      </c>
      <c r="C121" t="s">
        <v>695</v>
      </c>
      <c r="D121" s="6" t="s">
        <v>321</v>
      </c>
      <c r="E121" s="6" t="s">
        <v>322</v>
      </c>
      <c r="F121" s="6" t="s">
        <v>320</v>
      </c>
      <c r="G121" s="3"/>
      <c r="H121" s="3"/>
      <c r="I121" s="3"/>
    </row>
    <row r="122" spans="1:9">
      <c r="A122" s="8" t="s">
        <v>323</v>
      </c>
      <c r="B122" t="s">
        <v>985</v>
      </c>
      <c r="C122" t="s">
        <v>696</v>
      </c>
      <c r="D122" s="6" t="s">
        <v>325</v>
      </c>
      <c r="E122" s="6" t="s">
        <v>326</v>
      </c>
      <c r="F122" s="6" t="s">
        <v>324</v>
      </c>
      <c r="G122" s="3"/>
      <c r="H122" s="3"/>
      <c r="I122" s="3"/>
    </row>
    <row r="123" spans="1:9">
      <c r="A123" s="8" t="s">
        <v>327</v>
      </c>
      <c r="B123" t="s">
        <v>974</v>
      </c>
      <c r="C123" t="s">
        <v>697</v>
      </c>
      <c r="D123" s="6" t="s">
        <v>329</v>
      </c>
      <c r="E123" s="6" t="s">
        <v>330</v>
      </c>
      <c r="F123" s="6" t="s">
        <v>328</v>
      </c>
      <c r="G123" s="3"/>
      <c r="H123" s="3"/>
      <c r="I123" s="3"/>
    </row>
    <row r="124" spans="1:9">
      <c r="A124" s="8" t="s">
        <v>331</v>
      </c>
      <c r="B124" t="s">
        <v>975</v>
      </c>
      <c r="C124" t="s">
        <v>698</v>
      </c>
      <c r="D124" s="6" t="s">
        <v>333</v>
      </c>
      <c r="E124" s="6" t="s">
        <v>334</v>
      </c>
      <c r="F124" s="6" t="s">
        <v>332</v>
      </c>
      <c r="G124" s="3"/>
      <c r="H124" s="3"/>
      <c r="I124" s="3"/>
    </row>
    <row r="125" spans="1:9">
      <c r="A125" s="8" t="s">
        <v>335</v>
      </c>
      <c r="B125" t="s">
        <v>976</v>
      </c>
      <c r="C125" t="s">
        <v>699</v>
      </c>
      <c r="D125" s="6" t="s">
        <v>337</v>
      </c>
      <c r="E125" s="6" t="s">
        <v>338</v>
      </c>
      <c r="F125" s="6" t="s">
        <v>336</v>
      </c>
      <c r="G125" s="3"/>
      <c r="H125" s="3"/>
      <c r="I125" s="3"/>
    </row>
    <row r="126" spans="1:9">
      <c r="A126" s="8" t="s">
        <v>339</v>
      </c>
      <c r="B126" t="s">
        <v>977</v>
      </c>
      <c r="C126" t="s">
        <v>700</v>
      </c>
      <c r="D126" s="6" t="s">
        <v>341</v>
      </c>
      <c r="E126" s="6" t="s">
        <v>342</v>
      </c>
      <c r="F126" s="6" t="s">
        <v>340</v>
      </c>
      <c r="G126" s="3"/>
      <c r="H126" s="3"/>
      <c r="I126" s="3"/>
    </row>
    <row r="127" spans="1:9">
      <c r="A127" s="8" t="s">
        <v>343</v>
      </c>
      <c r="B127" t="s">
        <v>978</v>
      </c>
      <c r="C127" t="s">
        <v>701</v>
      </c>
      <c r="D127" s="6" t="s">
        <v>345</v>
      </c>
      <c r="E127" s="6" t="s">
        <v>346</v>
      </c>
      <c r="F127" s="6" t="s">
        <v>344</v>
      </c>
      <c r="G127" s="3"/>
      <c r="H127" s="3"/>
      <c r="I127" s="3"/>
    </row>
    <row r="128" spans="1:9">
      <c r="A128" s="8" t="s">
        <v>347</v>
      </c>
      <c r="B128" t="s">
        <v>979</v>
      </c>
      <c r="C128" t="s">
        <v>702</v>
      </c>
      <c r="D128" s="6" t="s">
        <v>349</v>
      </c>
      <c r="E128" s="6" t="s">
        <v>350</v>
      </c>
      <c r="F128" s="6" t="s">
        <v>348</v>
      </c>
      <c r="G128" s="3"/>
      <c r="H128" s="3"/>
      <c r="I128" s="3"/>
    </row>
    <row r="129" spans="1:9">
      <c r="A129" s="8" t="s">
        <v>351</v>
      </c>
      <c r="B129" t="s">
        <v>980</v>
      </c>
      <c r="C129" t="s">
        <v>703</v>
      </c>
      <c r="D129" s="6" t="s">
        <v>353</v>
      </c>
      <c r="E129" s="6" t="s">
        <v>354</v>
      </c>
      <c r="F129" s="6" t="s">
        <v>352</v>
      </c>
      <c r="G129" s="3"/>
      <c r="H129" s="3"/>
      <c r="I129" s="3"/>
    </row>
    <row r="130" spans="1:9">
      <c r="A130" s="8" t="s">
        <v>355</v>
      </c>
      <c r="B130" t="s">
        <v>981</v>
      </c>
      <c r="C130" t="s">
        <v>704</v>
      </c>
      <c r="D130" s="6" t="s">
        <v>357</v>
      </c>
      <c r="E130" s="6" t="s">
        <v>358</v>
      </c>
      <c r="F130" s="6" t="s">
        <v>356</v>
      </c>
      <c r="G130" s="3"/>
      <c r="H130" s="3"/>
      <c r="I130" s="3"/>
    </row>
    <row r="131" spans="1:9">
      <c r="A131" s="8" t="s">
        <v>359</v>
      </c>
      <c r="B131" t="s">
        <v>982</v>
      </c>
      <c r="C131" t="s">
        <v>705</v>
      </c>
      <c r="D131" s="6" t="s">
        <v>361</v>
      </c>
      <c r="E131" s="6" t="s">
        <v>362</v>
      </c>
      <c r="F131" s="6" t="s">
        <v>360</v>
      </c>
      <c r="G131" s="3"/>
      <c r="H131" s="3"/>
      <c r="I131" s="3"/>
    </row>
    <row r="132" spans="1:9">
      <c r="A132" s="8" t="s">
        <v>363</v>
      </c>
      <c r="B132" t="s">
        <v>983</v>
      </c>
      <c r="C132" t="s">
        <v>706</v>
      </c>
      <c r="D132" s="6" t="s">
        <v>365</v>
      </c>
      <c r="E132" s="6" t="s">
        <v>366</v>
      </c>
      <c r="F132" s="6" t="s">
        <v>364</v>
      </c>
      <c r="G132" s="3"/>
      <c r="H132" s="3"/>
      <c r="I132" s="3"/>
    </row>
    <row r="133" spans="1:9">
      <c r="A133" s="8" t="s">
        <v>367</v>
      </c>
      <c r="B133" t="s">
        <v>984</v>
      </c>
      <c r="C133" t="s">
        <v>707</v>
      </c>
      <c r="D133" s="6" t="s">
        <v>369</v>
      </c>
      <c r="E133" s="6" t="s">
        <v>370</v>
      </c>
      <c r="F133" s="6" t="s">
        <v>368</v>
      </c>
      <c r="G133" s="3"/>
      <c r="H133" s="3"/>
      <c r="I133" s="3"/>
    </row>
    <row r="134" spans="1:9">
      <c r="A134" s="8" t="s">
        <v>371</v>
      </c>
      <c r="B134" t="s">
        <v>985</v>
      </c>
      <c r="C134" t="s">
        <v>708</v>
      </c>
      <c r="D134" s="6" t="s">
        <v>373</v>
      </c>
      <c r="E134" s="6" t="s">
        <v>374</v>
      </c>
      <c r="F134" s="6" t="s">
        <v>372</v>
      </c>
      <c r="G134" s="3"/>
      <c r="H134" s="3"/>
      <c r="I134" s="3"/>
    </row>
    <row r="135" spans="1:9">
      <c r="A135" s="8" t="s">
        <v>375</v>
      </c>
      <c r="B135" t="s">
        <v>974</v>
      </c>
      <c r="C135" t="s">
        <v>709</v>
      </c>
      <c r="D135" s="6" t="s">
        <v>377</v>
      </c>
      <c r="E135" s="6" t="s">
        <v>378</v>
      </c>
      <c r="F135" s="6" t="s">
        <v>376</v>
      </c>
      <c r="G135" s="3"/>
      <c r="H135" s="3"/>
      <c r="I135" s="3"/>
    </row>
    <row r="136" spans="1:9">
      <c r="A136" s="8" t="s">
        <v>379</v>
      </c>
      <c r="B136" t="s">
        <v>975</v>
      </c>
      <c r="C136" t="s">
        <v>710</v>
      </c>
      <c r="D136" s="6" t="s">
        <v>381</v>
      </c>
      <c r="E136" s="6" t="s">
        <v>382</v>
      </c>
      <c r="F136" s="6" t="s">
        <v>380</v>
      </c>
      <c r="G136" s="3"/>
      <c r="H136" s="3"/>
      <c r="I136" s="3"/>
    </row>
    <row r="137" spans="1:9">
      <c r="A137" s="8" t="s">
        <v>383</v>
      </c>
      <c r="B137" t="s">
        <v>976</v>
      </c>
      <c r="C137" t="s">
        <v>711</v>
      </c>
      <c r="D137" s="6" t="s">
        <v>385</v>
      </c>
      <c r="E137" s="6" t="s">
        <v>386</v>
      </c>
      <c r="F137" s="6" t="s">
        <v>384</v>
      </c>
      <c r="G137" s="3"/>
      <c r="H137" s="3"/>
      <c r="I137" s="3"/>
    </row>
    <row r="138" spans="1:9">
      <c r="A138" s="8" t="s">
        <v>387</v>
      </c>
      <c r="B138" t="s">
        <v>977</v>
      </c>
      <c r="C138" t="s">
        <v>712</v>
      </c>
      <c r="D138" s="6" t="s">
        <v>389</v>
      </c>
      <c r="E138" s="6" t="s">
        <v>390</v>
      </c>
      <c r="F138" s="6" t="s">
        <v>388</v>
      </c>
      <c r="G138" s="3"/>
      <c r="H138" s="3"/>
      <c r="I138" s="3"/>
    </row>
    <row r="139" spans="1:9">
      <c r="A139" s="8" t="s">
        <v>391</v>
      </c>
      <c r="B139" t="s">
        <v>978</v>
      </c>
      <c r="C139" t="s">
        <v>713</v>
      </c>
      <c r="D139" s="6" t="s">
        <v>393</v>
      </c>
      <c r="E139" s="6" t="s">
        <v>394</v>
      </c>
      <c r="F139" s="6" t="s">
        <v>392</v>
      </c>
      <c r="G139" s="3"/>
      <c r="H139" s="3"/>
      <c r="I139" s="3"/>
    </row>
    <row r="140" spans="1:9">
      <c r="A140" s="8" t="s">
        <v>395</v>
      </c>
      <c r="B140" t="s">
        <v>979</v>
      </c>
      <c r="C140" t="s">
        <v>714</v>
      </c>
      <c r="D140" s="6" t="s">
        <v>397</v>
      </c>
      <c r="E140" s="6" t="s">
        <v>398</v>
      </c>
      <c r="F140" s="6" t="s">
        <v>396</v>
      </c>
      <c r="G140" s="3"/>
      <c r="H140" s="3"/>
      <c r="I140" s="3"/>
    </row>
    <row r="141" spans="1:9">
      <c r="A141" s="8" t="s">
        <v>399</v>
      </c>
      <c r="B141" t="s">
        <v>980</v>
      </c>
      <c r="C141" t="s">
        <v>715</v>
      </c>
      <c r="D141" s="6" t="s">
        <v>401</v>
      </c>
      <c r="E141" s="6" t="s">
        <v>402</v>
      </c>
      <c r="F141" s="6" t="s">
        <v>400</v>
      </c>
      <c r="G141" s="3"/>
      <c r="H141" s="3"/>
      <c r="I141" s="3"/>
    </row>
    <row r="142" spans="1:9">
      <c r="A142" s="8" t="s">
        <v>403</v>
      </c>
      <c r="B142" t="s">
        <v>981</v>
      </c>
      <c r="C142" t="s">
        <v>716</v>
      </c>
      <c r="D142" s="6" t="s">
        <v>405</v>
      </c>
      <c r="E142" s="6" t="s">
        <v>406</v>
      </c>
      <c r="F142" s="6" t="s">
        <v>404</v>
      </c>
      <c r="G142" s="3"/>
      <c r="H142" s="3"/>
      <c r="I142" s="3"/>
    </row>
    <row r="143" spans="1:9">
      <c r="A143" s="8" t="s">
        <v>407</v>
      </c>
      <c r="B143" t="s">
        <v>982</v>
      </c>
      <c r="C143" t="s">
        <v>717</v>
      </c>
      <c r="D143" s="6" t="s">
        <v>409</v>
      </c>
      <c r="E143" s="6" t="s">
        <v>410</v>
      </c>
      <c r="F143" s="6" t="s">
        <v>408</v>
      </c>
      <c r="G143" s="3"/>
      <c r="H143" s="3"/>
      <c r="I143" s="3"/>
    </row>
    <row r="144" spans="1:9">
      <c r="A144" s="8" t="s">
        <v>411</v>
      </c>
      <c r="B144" t="s">
        <v>983</v>
      </c>
      <c r="C144" t="s">
        <v>718</v>
      </c>
      <c r="D144" s="6" t="s">
        <v>413</v>
      </c>
      <c r="E144" s="6" t="s">
        <v>414</v>
      </c>
      <c r="F144" s="6" t="s">
        <v>412</v>
      </c>
      <c r="G144" s="3"/>
      <c r="H144" s="3"/>
      <c r="I144" s="3"/>
    </row>
    <row r="145" spans="1:9">
      <c r="A145" s="8" t="s">
        <v>415</v>
      </c>
      <c r="B145" t="s">
        <v>984</v>
      </c>
      <c r="C145" t="s">
        <v>719</v>
      </c>
      <c r="D145" s="6" t="s">
        <v>417</v>
      </c>
      <c r="E145" s="6" t="s">
        <v>418</v>
      </c>
      <c r="F145" s="6" t="s">
        <v>416</v>
      </c>
      <c r="G145" s="3"/>
      <c r="H145" s="3"/>
      <c r="I145" s="3"/>
    </row>
    <row r="146" spans="1:9">
      <c r="A146" s="8" t="s">
        <v>419</v>
      </c>
      <c r="B146" t="s">
        <v>985</v>
      </c>
      <c r="C146" t="s">
        <v>720</v>
      </c>
      <c r="D146" s="6" t="s">
        <v>421</v>
      </c>
      <c r="E146" s="6" t="s">
        <v>422</v>
      </c>
      <c r="F146" s="6" t="s">
        <v>420</v>
      </c>
      <c r="G146" s="3"/>
      <c r="H146" s="3"/>
      <c r="I146" s="3"/>
    </row>
    <row r="147" spans="1:9">
      <c r="A147" s="8" t="s">
        <v>423</v>
      </c>
      <c r="B147" t="s">
        <v>974</v>
      </c>
      <c r="C147" t="s">
        <v>721</v>
      </c>
      <c r="D147" s="6" t="s">
        <v>425</v>
      </c>
      <c r="E147" s="6" t="s">
        <v>426</v>
      </c>
      <c r="F147" s="6" t="s">
        <v>424</v>
      </c>
      <c r="G147" s="3"/>
      <c r="H147" s="3"/>
      <c r="I147" s="3"/>
    </row>
    <row r="148" spans="1:9">
      <c r="A148" s="8" t="s">
        <v>427</v>
      </c>
      <c r="B148" t="s">
        <v>975</v>
      </c>
      <c r="C148" t="s">
        <v>722</v>
      </c>
      <c r="D148" s="6" t="s">
        <v>429</v>
      </c>
      <c r="E148" s="6" t="s">
        <v>430</v>
      </c>
      <c r="F148" s="6" t="s">
        <v>428</v>
      </c>
      <c r="G148" s="3"/>
      <c r="H148" s="3"/>
      <c r="I148" s="3"/>
    </row>
    <row r="149" spans="1:9">
      <c r="A149" s="8" t="s">
        <v>431</v>
      </c>
      <c r="B149" t="s">
        <v>976</v>
      </c>
      <c r="C149" t="s">
        <v>723</v>
      </c>
      <c r="D149" s="6" t="s">
        <v>433</v>
      </c>
      <c r="E149" s="6" t="s">
        <v>434</v>
      </c>
      <c r="F149" s="6" t="s">
        <v>432</v>
      </c>
      <c r="G149" s="3"/>
      <c r="H149" s="3"/>
      <c r="I149" s="3"/>
    </row>
    <row r="150" spans="1:9">
      <c r="A150" s="8" t="s">
        <v>435</v>
      </c>
      <c r="B150" t="s">
        <v>977</v>
      </c>
      <c r="C150" t="s">
        <v>724</v>
      </c>
      <c r="D150" s="6" t="s">
        <v>437</v>
      </c>
      <c r="E150" s="6" t="s">
        <v>438</v>
      </c>
      <c r="F150" s="6" t="s">
        <v>436</v>
      </c>
      <c r="G150" s="3"/>
      <c r="H150" s="3"/>
      <c r="I150" s="3"/>
    </row>
    <row r="151" spans="1:9">
      <c r="A151" s="8" t="s">
        <v>439</v>
      </c>
      <c r="B151" t="s">
        <v>978</v>
      </c>
      <c r="C151" t="s">
        <v>725</v>
      </c>
      <c r="D151" s="6" t="s">
        <v>441</v>
      </c>
      <c r="E151" s="6" t="s">
        <v>442</v>
      </c>
      <c r="F151" s="6" t="s">
        <v>440</v>
      </c>
      <c r="G151" s="3"/>
      <c r="H151" s="3"/>
      <c r="I151" s="3"/>
    </row>
    <row r="152" spans="1:9">
      <c r="A152" s="8" t="s">
        <v>443</v>
      </c>
      <c r="B152" t="s">
        <v>979</v>
      </c>
      <c r="C152" t="s">
        <v>726</v>
      </c>
      <c r="D152" s="6" t="s">
        <v>445</v>
      </c>
      <c r="E152" s="6" t="s">
        <v>446</v>
      </c>
      <c r="F152" s="6" t="s">
        <v>444</v>
      </c>
      <c r="G152" s="3"/>
      <c r="H152" s="3"/>
      <c r="I152" s="3"/>
    </row>
    <row r="153" spans="1:9">
      <c r="A153" s="8" t="s">
        <v>447</v>
      </c>
      <c r="B153" t="s">
        <v>980</v>
      </c>
      <c r="C153" t="s">
        <v>727</v>
      </c>
      <c r="D153" s="6" t="s">
        <v>449</v>
      </c>
      <c r="E153" s="6" t="s">
        <v>450</v>
      </c>
      <c r="F153" s="6" t="s">
        <v>448</v>
      </c>
      <c r="G153" s="3"/>
      <c r="H153" s="3"/>
      <c r="I153" s="3"/>
    </row>
    <row r="154" spans="1:9">
      <c r="A154" s="8" t="s">
        <v>451</v>
      </c>
      <c r="B154" t="s">
        <v>981</v>
      </c>
      <c r="C154" t="s">
        <v>728</v>
      </c>
      <c r="D154" s="6" t="s">
        <v>453</v>
      </c>
      <c r="E154" s="6" t="s">
        <v>454</v>
      </c>
      <c r="F154" s="6" t="s">
        <v>452</v>
      </c>
      <c r="G154" s="3"/>
      <c r="H154" s="3"/>
      <c r="I154" s="3"/>
    </row>
    <row r="155" spans="1:9">
      <c r="A155" s="8" t="s">
        <v>455</v>
      </c>
      <c r="B155" t="s">
        <v>982</v>
      </c>
      <c r="C155" t="s">
        <v>729</v>
      </c>
      <c r="D155" s="6" t="s">
        <v>457</v>
      </c>
      <c r="E155" s="6" t="s">
        <v>458</v>
      </c>
      <c r="F155" s="6" t="s">
        <v>456</v>
      </c>
      <c r="G155" s="3"/>
      <c r="H155" s="3"/>
      <c r="I155" s="3"/>
    </row>
    <row r="156" spans="1:9">
      <c r="A156" s="8" t="s">
        <v>459</v>
      </c>
      <c r="B156" t="s">
        <v>983</v>
      </c>
      <c r="C156" t="s">
        <v>730</v>
      </c>
      <c r="D156" s="6" t="s">
        <v>461</v>
      </c>
      <c r="E156" s="6" t="s">
        <v>462</v>
      </c>
      <c r="F156" s="6" t="s">
        <v>460</v>
      </c>
      <c r="G156" s="3"/>
      <c r="H156" s="3"/>
      <c r="I156" s="3"/>
    </row>
    <row r="157" spans="1:9">
      <c r="A157" s="8" t="s">
        <v>463</v>
      </c>
      <c r="B157" t="s">
        <v>984</v>
      </c>
      <c r="C157" t="s">
        <v>731</v>
      </c>
      <c r="D157" s="6" t="s">
        <v>465</v>
      </c>
      <c r="E157" s="6" t="s">
        <v>466</v>
      </c>
      <c r="F157" s="6" t="s">
        <v>464</v>
      </c>
      <c r="G157" s="3"/>
      <c r="H157" s="3"/>
      <c r="I157" s="3"/>
    </row>
    <row r="158" spans="1:9">
      <c r="A158" s="8" t="s">
        <v>467</v>
      </c>
      <c r="B158" t="s">
        <v>985</v>
      </c>
      <c r="C158" t="s">
        <v>732</v>
      </c>
      <c r="D158" s="6" t="s">
        <v>469</v>
      </c>
      <c r="E158" s="6" t="s">
        <v>470</v>
      </c>
      <c r="F158" s="6" t="s">
        <v>468</v>
      </c>
      <c r="G158" s="3"/>
      <c r="H158" s="3"/>
      <c r="I158" s="3"/>
    </row>
    <row r="159" spans="1:9">
      <c r="A159" s="8" t="s">
        <v>471</v>
      </c>
      <c r="B159" t="s">
        <v>986</v>
      </c>
      <c r="C159" t="s">
        <v>733</v>
      </c>
      <c r="D159" s="6" t="s">
        <v>473</v>
      </c>
      <c r="E159" s="6" t="s">
        <v>474</v>
      </c>
      <c r="F159" s="6" t="s">
        <v>472</v>
      </c>
      <c r="G159" s="3"/>
      <c r="H159" s="3"/>
      <c r="I159" s="3"/>
    </row>
    <row r="160" spans="1:9">
      <c r="A160" s="8" t="s">
        <v>475</v>
      </c>
      <c r="B160" t="s">
        <v>987</v>
      </c>
      <c r="C160" t="s">
        <v>734</v>
      </c>
      <c r="D160" s="6" t="s">
        <v>477</v>
      </c>
      <c r="E160" s="6" t="s">
        <v>478</v>
      </c>
      <c r="F160" s="6" t="s">
        <v>476</v>
      </c>
      <c r="G160" s="3"/>
      <c r="H160" s="3"/>
      <c r="I160" s="3"/>
    </row>
    <row r="161" spans="1:9">
      <c r="A161" s="8" t="s">
        <v>479</v>
      </c>
      <c r="B161" t="s">
        <v>988</v>
      </c>
      <c r="C161" t="s">
        <v>735</v>
      </c>
      <c r="D161" s="6" t="s">
        <v>481</v>
      </c>
      <c r="E161" s="6" t="s">
        <v>482</v>
      </c>
      <c r="F161" s="6" t="s">
        <v>480</v>
      </c>
      <c r="G161" s="3"/>
      <c r="H161" s="3"/>
      <c r="I161" s="3"/>
    </row>
    <row r="162" spans="1:9">
      <c r="A162" s="8" t="s">
        <v>483</v>
      </c>
      <c r="B162" t="s">
        <v>989</v>
      </c>
      <c r="C162" t="s">
        <v>736</v>
      </c>
      <c r="D162" s="6" t="s">
        <v>485</v>
      </c>
      <c r="E162" s="6" t="s">
        <v>486</v>
      </c>
      <c r="F162" s="6" t="s">
        <v>484</v>
      </c>
      <c r="G162" s="3"/>
      <c r="H162" s="3"/>
      <c r="I162" s="3"/>
    </row>
    <row r="163" spans="1:9">
      <c r="A163" s="8" t="s">
        <v>487</v>
      </c>
      <c r="B163" t="s">
        <v>990</v>
      </c>
      <c r="C163" t="s">
        <v>737</v>
      </c>
      <c r="D163" s="6" t="s">
        <v>489</v>
      </c>
      <c r="E163" s="6" t="s">
        <v>490</v>
      </c>
      <c r="F163" s="6" t="s">
        <v>488</v>
      </c>
      <c r="G163" s="3"/>
      <c r="H163" s="3"/>
      <c r="I163" s="3"/>
    </row>
    <row r="164" spans="1:9">
      <c r="A164" s="8" t="s">
        <v>491</v>
      </c>
      <c r="B164" t="s">
        <v>991</v>
      </c>
      <c r="C164" t="s">
        <v>738</v>
      </c>
      <c r="D164" s="6" t="s">
        <v>493</v>
      </c>
      <c r="E164" s="6" t="s">
        <v>494</v>
      </c>
      <c r="F164" s="6" t="s">
        <v>492</v>
      </c>
      <c r="G164" s="3"/>
      <c r="H164" s="3"/>
      <c r="I164" s="3"/>
    </row>
    <row r="165" spans="1:9">
      <c r="A165" s="8" t="s">
        <v>495</v>
      </c>
      <c r="B165" t="s">
        <v>992</v>
      </c>
      <c r="C165" t="s">
        <v>739</v>
      </c>
      <c r="D165" s="6" t="s">
        <v>497</v>
      </c>
      <c r="E165" s="6" t="s">
        <v>498</v>
      </c>
      <c r="F165" s="6" t="s">
        <v>496</v>
      </c>
      <c r="G165" s="3"/>
      <c r="H165" s="3"/>
      <c r="I165" s="3"/>
    </row>
    <row r="166" spans="1:9">
      <c r="A166" s="8" t="s">
        <v>499</v>
      </c>
      <c r="B166" t="s">
        <v>993</v>
      </c>
      <c r="C166" t="s">
        <v>740</v>
      </c>
      <c r="D166" s="6" t="s">
        <v>501</v>
      </c>
      <c r="E166" s="6" t="s">
        <v>502</v>
      </c>
      <c r="F166" s="6" t="s">
        <v>500</v>
      </c>
      <c r="G166" s="3"/>
      <c r="H166" s="3"/>
      <c r="I166" s="3"/>
    </row>
    <row r="167" spans="1:9">
      <c r="A167" s="8" t="s">
        <v>503</v>
      </c>
      <c r="B167" t="s">
        <v>986</v>
      </c>
      <c r="C167" t="s">
        <v>741</v>
      </c>
      <c r="D167" s="6" t="s">
        <v>505</v>
      </c>
      <c r="E167" s="6" t="s">
        <v>506</v>
      </c>
      <c r="F167" s="6" t="s">
        <v>504</v>
      </c>
      <c r="G167" s="3"/>
      <c r="H167" s="3"/>
      <c r="I167" s="3"/>
    </row>
    <row r="168" spans="1:9">
      <c r="A168" s="8" t="s">
        <v>507</v>
      </c>
      <c r="B168" t="s">
        <v>987</v>
      </c>
      <c r="C168" t="s">
        <v>742</v>
      </c>
      <c r="D168" s="6" t="s">
        <v>509</v>
      </c>
      <c r="E168" s="6" t="s">
        <v>510</v>
      </c>
      <c r="F168" s="6" t="s">
        <v>508</v>
      </c>
      <c r="G168" s="3"/>
      <c r="H168" s="3"/>
      <c r="I168" s="3"/>
    </row>
    <row r="169" spans="1:9">
      <c r="A169" s="8" t="s">
        <v>511</v>
      </c>
      <c r="B169" t="s">
        <v>988</v>
      </c>
      <c r="C169" t="s">
        <v>743</v>
      </c>
      <c r="D169" s="6" t="s">
        <v>513</v>
      </c>
      <c r="E169" s="6" t="s">
        <v>514</v>
      </c>
      <c r="F169" s="6" t="s">
        <v>512</v>
      </c>
      <c r="G169" s="3"/>
      <c r="H169" s="3"/>
      <c r="I169" s="3"/>
    </row>
    <row r="170" spans="1:9">
      <c r="A170" s="8" t="s">
        <v>515</v>
      </c>
      <c r="B170" t="s">
        <v>989</v>
      </c>
      <c r="C170" t="s">
        <v>744</v>
      </c>
      <c r="D170" s="6" t="s">
        <v>517</v>
      </c>
      <c r="E170" s="6" t="s">
        <v>518</v>
      </c>
      <c r="F170" s="6" t="s">
        <v>516</v>
      </c>
      <c r="G170" s="3"/>
      <c r="H170" s="3"/>
      <c r="I170" s="3"/>
    </row>
    <row r="171" spans="1:9">
      <c r="A171" s="8" t="s">
        <v>519</v>
      </c>
      <c r="B171" t="s">
        <v>990</v>
      </c>
      <c r="C171" t="s">
        <v>745</v>
      </c>
      <c r="D171" s="6" t="s">
        <v>521</v>
      </c>
      <c r="E171" s="6" t="s">
        <v>522</v>
      </c>
      <c r="F171" s="6" t="s">
        <v>520</v>
      </c>
      <c r="G171" s="3"/>
      <c r="H171" s="3"/>
      <c r="I171" s="3"/>
    </row>
    <row r="172" spans="1:9">
      <c r="A172" s="8" t="s">
        <v>523</v>
      </c>
      <c r="B172" t="s">
        <v>991</v>
      </c>
      <c r="C172" t="s">
        <v>746</v>
      </c>
      <c r="D172" s="6" t="s">
        <v>525</v>
      </c>
      <c r="E172" s="6" t="s">
        <v>526</v>
      </c>
      <c r="F172" s="6" t="s">
        <v>524</v>
      </c>
      <c r="G172" s="3"/>
      <c r="H172" s="3"/>
      <c r="I172" s="3"/>
    </row>
    <row r="173" spans="1:9">
      <c r="A173" s="8" t="s">
        <v>527</v>
      </c>
      <c r="B173" t="s">
        <v>992</v>
      </c>
      <c r="C173" t="s">
        <v>747</v>
      </c>
      <c r="D173" s="6" t="s">
        <v>529</v>
      </c>
      <c r="E173" s="6" t="s">
        <v>530</v>
      </c>
      <c r="F173" s="6" t="s">
        <v>528</v>
      </c>
      <c r="G173" s="3"/>
      <c r="H173" s="3"/>
      <c r="I173" s="3"/>
    </row>
    <row r="174" spans="1:9">
      <c r="A174" s="8" t="s">
        <v>531</v>
      </c>
      <c r="B174" t="s">
        <v>993</v>
      </c>
      <c r="C174" t="s">
        <v>748</v>
      </c>
      <c r="D174" s="6" t="s">
        <v>533</v>
      </c>
      <c r="E174" s="6" t="s">
        <v>534</v>
      </c>
      <c r="F174" s="6" t="s">
        <v>532</v>
      </c>
      <c r="G174" s="3"/>
      <c r="H174" s="3"/>
      <c r="I174" s="3"/>
    </row>
    <row r="175" spans="1:9">
      <c r="A175" s="8" t="s">
        <v>535</v>
      </c>
      <c r="B175" t="s">
        <v>986</v>
      </c>
      <c r="C175" t="s">
        <v>749</v>
      </c>
      <c r="D175" s="6" t="s">
        <v>537</v>
      </c>
      <c r="E175" s="6" t="s">
        <v>538</v>
      </c>
      <c r="F175" s="6" t="s">
        <v>536</v>
      </c>
      <c r="G175" s="3"/>
      <c r="H175" s="3"/>
      <c r="I175" s="3"/>
    </row>
    <row r="176" spans="1:9">
      <c r="A176" s="8" t="s">
        <v>539</v>
      </c>
      <c r="B176" t="s">
        <v>987</v>
      </c>
      <c r="C176" t="s">
        <v>750</v>
      </c>
      <c r="D176" s="6" t="s">
        <v>541</v>
      </c>
      <c r="E176" s="6" t="s">
        <v>542</v>
      </c>
      <c r="F176" s="6" t="s">
        <v>540</v>
      </c>
      <c r="G176" s="3"/>
      <c r="H176" s="3"/>
      <c r="I176" s="3"/>
    </row>
    <row r="177" spans="1:9">
      <c r="A177" s="8" t="s">
        <v>543</v>
      </c>
      <c r="B177" t="s">
        <v>988</v>
      </c>
      <c r="C177" t="s">
        <v>751</v>
      </c>
      <c r="D177" s="6" t="s">
        <v>545</v>
      </c>
      <c r="E177" s="6" t="s">
        <v>546</v>
      </c>
      <c r="F177" s="6" t="s">
        <v>544</v>
      </c>
      <c r="G177" s="3"/>
      <c r="H177" s="3"/>
      <c r="I177" s="3"/>
    </row>
    <row r="178" spans="1:9">
      <c r="A178" s="8" t="s">
        <v>547</v>
      </c>
      <c r="B178" t="s">
        <v>989</v>
      </c>
      <c r="C178" t="s">
        <v>752</v>
      </c>
      <c r="D178" s="6" t="s">
        <v>549</v>
      </c>
      <c r="E178" s="6" t="s">
        <v>550</v>
      </c>
      <c r="F178" s="6" t="s">
        <v>548</v>
      </c>
      <c r="G178" s="3"/>
      <c r="H178" s="3"/>
      <c r="I178" s="3"/>
    </row>
    <row r="179" spans="1:9">
      <c r="A179" s="8" t="s">
        <v>551</v>
      </c>
      <c r="B179" t="s">
        <v>990</v>
      </c>
      <c r="C179" t="s">
        <v>753</v>
      </c>
      <c r="D179" s="6" t="s">
        <v>553</v>
      </c>
      <c r="E179" s="6" t="s">
        <v>554</v>
      </c>
      <c r="F179" s="6" t="s">
        <v>552</v>
      </c>
      <c r="G179" s="3"/>
      <c r="H179" s="3"/>
      <c r="I179" s="3"/>
    </row>
    <row r="180" spans="1:9">
      <c r="A180" s="8" t="s">
        <v>555</v>
      </c>
      <c r="B180" t="s">
        <v>991</v>
      </c>
      <c r="C180" t="s">
        <v>754</v>
      </c>
      <c r="D180" s="6" t="s">
        <v>557</v>
      </c>
      <c r="E180" s="6" t="s">
        <v>558</v>
      </c>
      <c r="F180" s="6" t="s">
        <v>556</v>
      </c>
      <c r="G180" s="3"/>
      <c r="H180" s="3"/>
      <c r="I180" s="3"/>
    </row>
    <row r="181" spans="1:9">
      <c r="A181" s="8" t="s">
        <v>559</v>
      </c>
      <c r="B181" t="s">
        <v>992</v>
      </c>
      <c r="C181" t="s">
        <v>755</v>
      </c>
      <c r="D181" s="6" t="s">
        <v>561</v>
      </c>
      <c r="E181" s="6" t="s">
        <v>562</v>
      </c>
      <c r="F181" s="6" t="s">
        <v>560</v>
      </c>
      <c r="G181" s="3"/>
      <c r="H181" s="3"/>
      <c r="I181" s="3"/>
    </row>
    <row r="182" spans="1:9">
      <c r="A182" s="8" t="s">
        <v>563</v>
      </c>
      <c r="B182" t="s">
        <v>993</v>
      </c>
      <c r="C182" t="s">
        <v>756</v>
      </c>
      <c r="D182" s="6" t="s">
        <v>565</v>
      </c>
      <c r="E182" s="6" t="s">
        <v>566</v>
      </c>
      <c r="F182" s="6" t="s">
        <v>564</v>
      </c>
      <c r="G182" s="3"/>
      <c r="H182" s="3"/>
      <c r="I182" s="3"/>
    </row>
    <row r="183" spans="1:9">
      <c r="A183" s="8" t="s">
        <v>567</v>
      </c>
      <c r="B183" t="s">
        <v>986</v>
      </c>
      <c r="C183" t="s">
        <v>757</v>
      </c>
      <c r="D183" s="6" t="s">
        <v>569</v>
      </c>
      <c r="E183" s="6" t="s">
        <v>570</v>
      </c>
      <c r="F183" s="6" t="s">
        <v>568</v>
      </c>
      <c r="G183" s="3"/>
      <c r="H183" s="3"/>
      <c r="I183" s="3"/>
    </row>
    <row r="184" spans="1:9">
      <c r="A184" s="8" t="s">
        <v>571</v>
      </c>
      <c r="B184" t="s">
        <v>987</v>
      </c>
      <c r="C184" t="s">
        <v>758</v>
      </c>
      <c r="D184" s="6" t="s">
        <v>573</v>
      </c>
      <c r="E184" s="6" t="s">
        <v>574</v>
      </c>
      <c r="F184" s="6" t="s">
        <v>572</v>
      </c>
      <c r="G184" s="3"/>
      <c r="H184" s="3"/>
      <c r="I184" s="3"/>
    </row>
    <row r="185" spans="1:9">
      <c r="A185" s="8" t="s">
        <v>575</v>
      </c>
      <c r="B185" t="s">
        <v>988</v>
      </c>
      <c r="C185" t="s">
        <v>759</v>
      </c>
      <c r="D185" s="6" t="s">
        <v>577</v>
      </c>
      <c r="E185" s="6" t="s">
        <v>578</v>
      </c>
      <c r="F185" s="6" t="s">
        <v>576</v>
      </c>
      <c r="G185" s="3"/>
      <c r="H185" s="3"/>
      <c r="I185" s="3"/>
    </row>
    <row r="186" spans="1:9">
      <c r="A186" s="8" t="s">
        <v>579</v>
      </c>
      <c r="B186" t="s">
        <v>989</v>
      </c>
      <c r="C186" t="s">
        <v>760</v>
      </c>
      <c r="D186" s="6" t="s">
        <v>581</v>
      </c>
      <c r="E186" s="6" t="s">
        <v>582</v>
      </c>
      <c r="F186" s="6" t="s">
        <v>580</v>
      </c>
      <c r="G186" s="3"/>
      <c r="H186" s="3"/>
      <c r="I186" s="3"/>
    </row>
    <row r="187" spans="1:9">
      <c r="A187" s="8" t="s">
        <v>583</v>
      </c>
      <c r="B187" t="s">
        <v>990</v>
      </c>
      <c r="C187" t="s">
        <v>761</v>
      </c>
      <c r="D187" s="6" t="s">
        <v>266</v>
      </c>
      <c r="E187" s="6" t="s">
        <v>265</v>
      </c>
      <c r="F187" s="6" t="s">
        <v>584</v>
      </c>
      <c r="G187" s="3"/>
      <c r="H187" s="3"/>
      <c r="I187" s="3"/>
    </row>
    <row r="188" spans="1:9">
      <c r="A188" s="8" t="s">
        <v>585</v>
      </c>
      <c r="B188" t="s">
        <v>991</v>
      </c>
      <c r="C188" t="s">
        <v>762</v>
      </c>
      <c r="D188" s="6" t="s">
        <v>587</v>
      </c>
      <c r="E188" s="6" t="s">
        <v>588</v>
      </c>
      <c r="F188" s="6" t="s">
        <v>586</v>
      </c>
      <c r="G188" s="3"/>
      <c r="H188" s="3"/>
      <c r="I188" s="3"/>
    </row>
    <row r="189" spans="1:9">
      <c r="A189" s="8" t="s">
        <v>589</v>
      </c>
      <c r="B189" t="s">
        <v>992</v>
      </c>
      <c r="C189" t="s">
        <v>763</v>
      </c>
      <c r="D189" s="6" t="s">
        <v>591</v>
      </c>
      <c r="E189" s="6" t="s">
        <v>592</v>
      </c>
      <c r="F189" s="6" t="s">
        <v>590</v>
      </c>
      <c r="G189" s="3"/>
      <c r="H189" s="3"/>
      <c r="I189" s="3"/>
    </row>
    <row r="190" spans="1:9">
      <c r="A190" s="8" t="s">
        <v>593</v>
      </c>
      <c r="B190" t="s">
        <v>993</v>
      </c>
      <c r="C190" t="s">
        <v>764</v>
      </c>
      <c r="D190" s="6" t="s">
        <v>595</v>
      </c>
      <c r="E190" s="6" t="s">
        <v>596</v>
      </c>
      <c r="F190" s="6" t="s">
        <v>594</v>
      </c>
      <c r="G190" s="3"/>
      <c r="H190" s="3"/>
      <c r="I190" s="3"/>
    </row>
    <row r="191" spans="1:9">
      <c r="A191" s="8" t="s">
        <v>597</v>
      </c>
      <c r="B191" t="s">
        <v>986</v>
      </c>
      <c r="C191" t="s">
        <v>765</v>
      </c>
      <c r="D191" s="6" t="s">
        <v>599</v>
      </c>
      <c r="E191" s="6" t="s">
        <v>600</v>
      </c>
      <c r="F191" s="6" t="s">
        <v>598</v>
      </c>
      <c r="G191" s="3"/>
      <c r="H191" s="3"/>
      <c r="I191" s="3"/>
    </row>
    <row r="192" spans="1:9">
      <c r="A192" s="8" t="s">
        <v>601</v>
      </c>
      <c r="B192" t="s">
        <v>987</v>
      </c>
      <c r="C192" t="s">
        <v>766</v>
      </c>
      <c r="D192" s="6" t="s">
        <v>603</v>
      </c>
      <c r="E192" s="6" t="s">
        <v>604</v>
      </c>
      <c r="F192" s="6" t="s">
        <v>602</v>
      </c>
      <c r="G192" s="3"/>
      <c r="H192" s="3"/>
      <c r="I192" s="3"/>
    </row>
    <row r="193" spans="1:9">
      <c r="A193" s="8" t="s">
        <v>605</v>
      </c>
      <c r="B193" t="s">
        <v>988</v>
      </c>
      <c r="C193" t="s">
        <v>767</v>
      </c>
      <c r="D193" s="6" t="s">
        <v>607</v>
      </c>
      <c r="E193" s="6" t="s">
        <v>608</v>
      </c>
      <c r="F193" s="6" t="s">
        <v>606</v>
      </c>
      <c r="G193" s="3"/>
      <c r="H193" s="3"/>
      <c r="I193" s="3"/>
    </row>
    <row r="194" spans="1:9">
      <c r="A194" s="8" t="s">
        <v>609</v>
      </c>
      <c r="B194" t="s">
        <v>989</v>
      </c>
      <c r="C194" t="s">
        <v>768</v>
      </c>
      <c r="D194" s="6" t="s">
        <v>611</v>
      </c>
      <c r="E194" s="6" t="s">
        <v>612</v>
      </c>
      <c r="F194" s="6" t="s">
        <v>610</v>
      </c>
      <c r="G194" s="3"/>
      <c r="H194" s="3"/>
      <c r="I194" s="3"/>
    </row>
    <row r="195" spans="1:9">
      <c r="A195" s="8" t="s">
        <v>613</v>
      </c>
      <c r="B195" t="s">
        <v>990</v>
      </c>
      <c r="C195" t="s">
        <v>769</v>
      </c>
      <c r="D195" s="6" t="s">
        <v>615</v>
      </c>
      <c r="E195" s="6" t="s">
        <v>616</v>
      </c>
      <c r="F195" s="6" t="s">
        <v>614</v>
      </c>
      <c r="G195" s="3"/>
      <c r="H195" s="3"/>
      <c r="I195" s="3"/>
    </row>
    <row r="196" spans="1:9">
      <c r="A196" s="8" t="s">
        <v>617</v>
      </c>
      <c r="B196" t="s">
        <v>991</v>
      </c>
      <c r="C196" t="s">
        <v>770</v>
      </c>
      <c r="D196" s="6" t="s">
        <v>619</v>
      </c>
      <c r="E196" s="6" t="s">
        <v>620</v>
      </c>
      <c r="F196" s="6" t="s">
        <v>618</v>
      </c>
      <c r="G196" s="3"/>
      <c r="H196" s="3"/>
      <c r="I196" s="3"/>
    </row>
    <row r="197" spans="1:9">
      <c r="A197" s="8" t="s">
        <v>621</v>
      </c>
      <c r="B197" t="s">
        <v>992</v>
      </c>
      <c r="C197" t="s">
        <v>771</v>
      </c>
      <c r="D197" s="6" t="s">
        <v>623</v>
      </c>
      <c r="E197" s="6" t="s">
        <v>624</v>
      </c>
      <c r="F197" s="6" t="s">
        <v>622</v>
      </c>
      <c r="G197" s="3"/>
      <c r="H197" s="3"/>
      <c r="I197" s="3"/>
    </row>
    <row r="198" spans="1:9">
      <c r="A198" s="8" t="s">
        <v>625</v>
      </c>
      <c r="B198" t="s">
        <v>993</v>
      </c>
      <c r="C198" t="s">
        <v>772</v>
      </c>
      <c r="D198" s="6" t="s">
        <v>627</v>
      </c>
      <c r="E198" s="6" t="s">
        <v>628</v>
      </c>
      <c r="F198" s="6" t="s">
        <v>626</v>
      </c>
      <c r="G198" s="3"/>
      <c r="H198" s="3"/>
      <c r="I198" s="3"/>
    </row>
    <row r="199" spans="1:9">
      <c r="A199" s="8" t="s">
        <v>629</v>
      </c>
      <c r="B199" t="s">
        <v>986</v>
      </c>
      <c r="C199" t="s">
        <v>773</v>
      </c>
      <c r="D199" s="6" t="s">
        <v>631</v>
      </c>
      <c r="E199" s="6" t="s">
        <v>632</v>
      </c>
      <c r="F199" s="6" t="s">
        <v>630</v>
      </c>
      <c r="G199" s="3"/>
      <c r="H199" s="3"/>
      <c r="I199" s="3"/>
    </row>
    <row r="200" spans="1:9">
      <c r="A200" s="8" t="s">
        <v>633</v>
      </c>
      <c r="B200" t="s">
        <v>987</v>
      </c>
      <c r="C200" t="s">
        <v>774</v>
      </c>
      <c r="D200" s="6" t="s">
        <v>635</v>
      </c>
      <c r="E200" s="6" t="s">
        <v>636</v>
      </c>
      <c r="F200" s="6" t="s">
        <v>634</v>
      </c>
      <c r="G200" s="3"/>
      <c r="H200" s="3"/>
      <c r="I200" s="3"/>
    </row>
    <row r="201" spans="1:9">
      <c r="A201" s="8" t="s">
        <v>637</v>
      </c>
      <c r="B201" t="s">
        <v>988</v>
      </c>
      <c r="C201" t="s">
        <v>775</v>
      </c>
      <c r="D201" s="6" t="s">
        <v>639</v>
      </c>
      <c r="E201" s="6" t="s">
        <v>640</v>
      </c>
      <c r="F201" s="6" t="s">
        <v>638</v>
      </c>
      <c r="G201" s="3"/>
      <c r="H201" s="3"/>
      <c r="I201" s="3"/>
    </row>
    <row r="202" spans="1:9">
      <c r="A202" s="8" t="s">
        <v>641</v>
      </c>
      <c r="B202" t="s">
        <v>989</v>
      </c>
      <c r="C202" t="s">
        <v>776</v>
      </c>
      <c r="D202" s="6" t="s">
        <v>643</v>
      </c>
      <c r="E202" s="6" t="s">
        <v>644</v>
      </c>
      <c r="F202" s="6" t="s">
        <v>642</v>
      </c>
      <c r="G202" s="3"/>
      <c r="H202" s="3"/>
      <c r="I202" s="3"/>
    </row>
    <row r="203" spans="1:9">
      <c r="A203" s="8" t="s">
        <v>645</v>
      </c>
      <c r="B203" t="s">
        <v>990</v>
      </c>
      <c r="C203" t="s">
        <v>777</v>
      </c>
      <c r="D203" s="6" t="s">
        <v>647</v>
      </c>
      <c r="E203" s="6" t="s">
        <v>648</v>
      </c>
      <c r="F203" s="6" t="s">
        <v>646</v>
      </c>
      <c r="G203" s="3"/>
      <c r="H203" s="3"/>
      <c r="I203" s="3"/>
    </row>
    <row r="204" spans="1:9">
      <c r="A204" s="8" t="s">
        <v>649</v>
      </c>
      <c r="B204" t="s">
        <v>991</v>
      </c>
      <c r="C204" t="s">
        <v>778</v>
      </c>
      <c r="D204" s="6" t="s">
        <v>651</v>
      </c>
      <c r="E204" s="6" t="s">
        <v>652</v>
      </c>
      <c r="F204" s="6" t="s">
        <v>650</v>
      </c>
      <c r="G204" s="3"/>
      <c r="H204" s="3"/>
      <c r="I204" s="3"/>
    </row>
    <row r="205" spans="1:9">
      <c r="A205" s="8" t="s">
        <v>653</v>
      </c>
      <c r="B205" t="s">
        <v>992</v>
      </c>
      <c r="C205" t="s">
        <v>779</v>
      </c>
      <c r="D205" s="6" t="s">
        <v>655</v>
      </c>
      <c r="E205" s="6" t="s">
        <v>656</v>
      </c>
      <c r="F205" s="6" t="s">
        <v>654</v>
      </c>
      <c r="G205" s="3"/>
      <c r="H205" s="3"/>
      <c r="I205" s="3"/>
    </row>
    <row r="206" spans="1:9">
      <c r="A206" s="8" t="s">
        <v>657</v>
      </c>
      <c r="B206" t="s">
        <v>993</v>
      </c>
      <c r="C206" t="s">
        <v>780</v>
      </c>
      <c r="D206" s="6" t="s">
        <v>659</v>
      </c>
      <c r="E206" s="6" t="s">
        <v>660</v>
      </c>
      <c r="F206" s="6" t="s">
        <v>658</v>
      </c>
      <c r="G206" s="3"/>
      <c r="H206" s="3"/>
      <c r="I206" s="3"/>
    </row>
  </sheetData>
  <phoneticPr fontId="6" type="noConversion"/>
  <pageMargins left="0.7" right="0.7" top="0.75" bottom="0.75" header="0.3" footer="0.3"/>
  <pageSetup orientation="portrait" horizontalDpi="0" verticalDpi="0"/>
</worksheet>
</file>

<file path=docMetadata/LabelInfo.xml><?xml version="1.0" encoding="utf-8"?>
<clbl:labelList xmlns:clbl="http://schemas.microsoft.com/office/2020/mipLabelMetadata">
  <clbl:label id="{78aac226-2f03-4b4d-9037-b46d56c55210}" enabled="0" method="" siteId="{78aac226-2f03-4b4d-9037-b46d56c5521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ttu Jolma Sidhu</dc:creator>
  <cp:keywords/>
  <dc:description/>
  <cp:lastModifiedBy>Arttu Jolma Sidhu</cp:lastModifiedBy>
  <cp:revision/>
  <dcterms:created xsi:type="dcterms:W3CDTF">2024-09-12T12:42:59Z</dcterms:created>
  <dcterms:modified xsi:type="dcterms:W3CDTF">2024-11-11T00:50:07Z</dcterms:modified>
  <cp:category/>
  <cp:contentStatus/>
</cp:coreProperties>
</file>